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ngmo\Desktop\ILD 코호트\ILD 논문\"/>
    </mc:Choice>
  </mc:AlternateContent>
  <bookViews>
    <workbookView xWindow="0" yWindow="0" windowWidth="20490" windowHeight="8295"/>
  </bookViews>
  <sheets>
    <sheet name="sheet 1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03" i="2" l="1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4" i="2"/>
  <c r="F205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102" i="2"/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2" i="2"/>
</calcChain>
</file>

<file path=xl/sharedStrings.xml><?xml version="1.0" encoding="utf-8"?>
<sst xmlns="http://schemas.openxmlformats.org/spreadsheetml/2006/main" count="428" uniqueCount="328">
  <si>
    <t>600mg</t>
    <phoneticPr fontId="1" type="noConversion"/>
  </si>
  <si>
    <t>1800mg</t>
    <phoneticPr fontId="1" type="noConversion"/>
  </si>
  <si>
    <t>1200mg</t>
    <phoneticPr fontId="1" type="noConversion"/>
  </si>
  <si>
    <t>1200mg</t>
    <phoneticPr fontId="1" type="noConversion"/>
  </si>
  <si>
    <t>600mg</t>
    <phoneticPr fontId="1" type="noConversion"/>
  </si>
  <si>
    <t>1800mg</t>
    <phoneticPr fontId="1" type="noConversion"/>
  </si>
  <si>
    <t>x</t>
  </si>
  <si>
    <t xml:space="preserve">pack-years </t>
    <phoneticPr fontId="1" type="noConversion"/>
  </si>
  <si>
    <t>FVC pred(%)</t>
    <phoneticPr fontId="1" type="noConversion"/>
  </si>
  <si>
    <t>FEV1 pred(%)</t>
    <phoneticPr fontId="1" type="noConversion"/>
  </si>
  <si>
    <t>FEV1/FVC</t>
    <phoneticPr fontId="1" type="noConversion"/>
  </si>
  <si>
    <t>1</t>
    <phoneticPr fontId="1" type="noConversion"/>
  </si>
  <si>
    <t>1</t>
    <phoneticPr fontId="1" type="noConversion"/>
  </si>
  <si>
    <t>1</t>
    <phoneticPr fontId="1" type="noConversion"/>
  </si>
  <si>
    <t>모름</t>
    <phoneticPr fontId="1" type="noConversion"/>
  </si>
  <si>
    <t>1</t>
    <phoneticPr fontId="1" type="noConversion"/>
  </si>
  <si>
    <t>1</t>
    <phoneticPr fontId="1" type="noConversion"/>
  </si>
  <si>
    <t>0</t>
    <phoneticPr fontId="1" type="noConversion"/>
  </si>
  <si>
    <t>DLco (%)</t>
    <phoneticPr fontId="1" type="noConversion"/>
  </si>
  <si>
    <t>FVC (L)</t>
    <phoneticPr fontId="1" type="noConversion"/>
  </si>
  <si>
    <t xml:space="preserve">FEV1 (L) </t>
    <phoneticPr fontId="1" type="noConversion"/>
  </si>
  <si>
    <t xml:space="preserve">DLco (mL/mmHg/min) </t>
    <phoneticPr fontId="1" type="noConversion"/>
  </si>
  <si>
    <t>Height(m)</t>
    <phoneticPr fontId="1" type="noConversion"/>
  </si>
  <si>
    <t>Bwt(kg)</t>
    <phoneticPr fontId="1" type="noConversion"/>
  </si>
  <si>
    <t>BMI</t>
    <phoneticPr fontId="1" type="noConversion"/>
  </si>
  <si>
    <t xml:space="preserve">smoking
(Y1/N0)  </t>
    <phoneticPr fontId="1" type="noConversion"/>
  </si>
  <si>
    <t>Dose</t>
    <phoneticPr fontId="1" type="noConversion"/>
  </si>
  <si>
    <t>600mg</t>
    <phoneticPr fontId="1" type="noConversion"/>
  </si>
  <si>
    <t>Patient No.</t>
    <phoneticPr fontId="1" type="noConversion"/>
  </si>
  <si>
    <t>Pirfenidone (Y1/N0)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5</t>
    <phoneticPr fontId="1" type="noConversion"/>
  </si>
  <si>
    <t>6</t>
    <phoneticPr fontId="1" type="noConversion"/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3</t>
  </si>
  <si>
    <t>94</t>
  </si>
  <si>
    <t>95</t>
  </si>
  <si>
    <t>96</t>
  </si>
  <si>
    <t>97</t>
  </si>
  <si>
    <t>98</t>
  </si>
  <si>
    <t>99</t>
  </si>
  <si>
    <t>100</t>
  </si>
  <si>
    <t xml:space="preserve">Death (Y1/N0) </t>
    <phoneticPr fontId="1" type="noConversion"/>
  </si>
  <si>
    <t>0</t>
    <phoneticPr fontId="2" type="noConversion"/>
  </si>
  <si>
    <t>x</t>
    <phoneticPr fontId="1" type="noConversion"/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r>
      <t>Sex</t>
    </r>
    <r>
      <rPr>
        <sz val="10"/>
        <color rgb="FF000000"/>
        <rFont val="맑은 고딕"/>
        <family val="2"/>
        <charset val="129"/>
      </rPr>
      <t xml:space="preserve">
</t>
    </r>
    <r>
      <rPr>
        <sz val="10"/>
        <color rgb="FF000000"/>
        <rFont val="Arial"/>
        <family val="2"/>
        <charset val="129"/>
      </rPr>
      <t xml:space="preserve">(M1/F0)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);[Red]\(0.0\)"/>
    <numFmt numFmtId="177" formatCode="0_);[Red]\(0\)"/>
    <numFmt numFmtId="178" formatCode="0;[Red]0"/>
    <numFmt numFmtId="179" formatCode="0.00_);[Red]\(0.00\)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  <charset val="129"/>
    </font>
    <font>
      <sz val="10"/>
      <color rgb="FF000000"/>
      <name val="맑은 고딕"/>
      <family val="2"/>
      <charset val="129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2">
    <xf numFmtId="0" fontId="0" fillId="0" borderId="0" xfId="0">
      <alignment vertical="center"/>
    </xf>
    <xf numFmtId="0" fontId="6" fillId="2" borderId="1" xfId="0" applyNumberFormat="1" applyFont="1" applyFill="1" applyBorder="1" applyAlignment="1">
      <alignment horizontal="center" vertical="center" wrapText="1"/>
    </xf>
    <xf numFmtId="178" fontId="6" fillId="2" borderId="1" xfId="0" applyNumberFormat="1" applyFont="1" applyFill="1" applyBorder="1" applyAlignment="1">
      <alignment horizontal="center" vertical="center" wrapText="1"/>
    </xf>
    <xf numFmtId="178" fontId="6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6" fillId="2" borderId="1" xfId="0" applyNumberFormat="1" applyFont="1" applyFill="1" applyBorder="1" applyAlignment="1">
      <alignment horizontal="center" vertical="center"/>
    </xf>
    <xf numFmtId="0" fontId="0" fillId="2" borderId="1" xfId="0" applyNumberFormat="1" applyFill="1" applyBorder="1">
      <alignment vertical="center"/>
    </xf>
    <xf numFmtId="0" fontId="6" fillId="2" borderId="0" xfId="0" applyNumberFormat="1" applyFont="1" applyFill="1">
      <alignment vertical="center"/>
    </xf>
    <xf numFmtId="178" fontId="6" fillId="2" borderId="0" xfId="0" applyNumberFormat="1" applyFont="1" applyFill="1">
      <alignment vertical="center"/>
    </xf>
    <xf numFmtId="0" fontId="0" fillId="2" borderId="0" xfId="0" applyFill="1">
      <alignment vertical="center"/>
    </xf>
    <xf numFmtId="0" fontId="0" fillId="2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5" fillId="2" borderId="0" xfId="0" applyFont="1" applyFill="1">
      <alignment vertical="center"/>
    </xf>
    <xf numFmtId="0" fontId="6" fillId="2" borderId="1" xfId="0" applyFont="1" applyFill="1" applyBorder="1" applyAlignment="1">
      <alignment horizontal="center" vertical="center"/>
    </xf>
    <xf numFmtId="177" fontId="6" fillId="2" borderId="1" xfId="0" applyNumberFormat="1" applyFont="1" applyFill="1" applyBorder="1" applyAlignment="1">
      <alignment horizontal="center" vertical="center"/>
    </xf>
    <xf numFmtId="179" fontId="6" fillId="2" borderId="1" xfId="0" applyNumberFormat="1" applyFont="1" applyFill="1" applyBorder="1" applyAlignment="1">
      <alignment horizontal="center" vertical="center"/>
    </xf>
    <xf numFmtId="176" fontId="6" fillId="2" borderId="1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>
      <alignment vertical="center"/>
    </xf>
    <xf numFmtId="178" fontId="6" fillId="2" borderId="1" xfId="0" applyNumberFormat="1" applyFont="1" applyFill="1" applyBorder="1">
      <alignment vertical="center"/>
    </xf>
    <xf numFmtId="0" fontId="4" fillId="2" borderId="1" xfId="4" applyFont="1" applyFill="1" applyBorder="1" applyAlignment="1">
      <alignment horizontal="center" vertical="center"/>
    </xf>
    <xf numFmtId="0" fontId="4" fillId="2" borderId="1" xfId="5" applyFont="1" applyFill="1" applyBorder="1" applyAlignment="1">
      <alignment horizontal="center" vertical="center"/>
    </xf>
    <xf numFmtId="0" fontId="4" fillId="2" borderId="1" xfId="6" applyFont="1" applyFill="1" applyBorder="1" applyAlignment="1">
      <alignment horizontal="center" vertical="center"/>
    </xf>
    <xf numFmtId="0" fontId="4" fillId="2" borderId="1" xfId="2" applyFont="1" applyFill="1" applyBorder="1" applyAlignment="1">
      <alignment horizontal="center" vertical="center"/>
    </xf>
    <xf numFmtId="0" fontId="4" fillId="2" borderId="1" xfId="7" applyFont="1" applyFill="1" applyBorder="1" applyAlignment="1">
      <alignment horizontal="center" vertical="center"/>
    </xf>
    <xf numFmtId="0" fontId="4" fillId="2" borderId="1" xfId="8" applyFont="1" applyFill="1" applyBorder="1" applyAlignment="1">
      <alignment horizontal="center" vertical="center"/>
    </xf>
    <xf numFmtId="0" fontId="4" fillId="2" borderId="1" xfId="9" applyFont="1" applyFill="1" applyBorder="1" applyAlignment="1">
      <alignment horizontal="center" vertical="center"/>
    </xf>
    <xf numFmtId="0" fontId="4" fillId="2" borderId="1" xfId="10" applyFont="1" applyFill="1" applyBorder="1" applyAlignment="1">
      <alignment horizontal="center" vertical="center"/>
    </xf>
    <xf numFmtId="0" fontId="4" fillId="2" borderId="1" xfId="11" applyFont="1" applyFill="1" applyBorder="1" applyAlignment="1">
      <alignment horizontal="center" vertical="center"/>
    </xf>
    <xf numFmtId="0" fontId="4" fillId="2" borderId="1" xfId="12" applyFont="1" applyFill="1" applyBorder="1" applyAlignment="1">
      <alignment horizontal="center" vertical="center"/>
    </xf>
    <xf numFmtId="0" fontId="4" fillId="2" borderId="1" xfId="13" applyFont="1" applyFill="1" applyBorder="1" applyAlignment="1">
      <alignment horizontal="center" vertical="center"/>
    </xf>
    <xf numFmtId="0" fontId="4" fillId="2" borderId="1" xfId="14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NumberFormat="1" applyFont="1" applyFill="1" applyBorder="1" applyAlignment="1">
      <alignment horizontal="center" vertical="center"/>
    </xf>
    <xf numFmtId="0" fontId="8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49" fontId="0" fillId="2" borderId="1" xfId="0" applyNumberFormat="1" applyFon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 vertical="center"/>
    </xf>
  </cellXfs>
  <cellStyles count="15">
    <cellStyle name="표준" xfId="0" builtinId="0"/>
    <cellStyle name="표준 15" xfId="2"/>
    <cellStyle name="표준 18" xfId="7"/>
    <cellStyle name="표준 2" xfId="1"/>
    <cellStyle name="표준 21" xfId="8"/>
    <cellStyle name="표준 26" xfId="9"/>
    <cellStyle name="표준 27" xfId="10"/>
    <cellStyle name="표준 29" xfId="11"/>
    <cellStyle name="표준 3 2" xfId="4"/>
    <cellStyle name="표준 33" xfId="12"/>
    <cellStyle name="표준 34" xfId="14"/>
    <cellStyle name="표준 35" xfId="13"/>
    <cellStyle name="표준 4" xfId="5"/>
    <cellStyle name="표준 5" xfId="6"/>
    <cellStyle name="표준 7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77"/>
  <sheetViews>
    <sheetView tabSelected="1" workbookViewId="0">
      <pane xSplit="2" ySplit="1" topLeftCell="E219" activePane="bottomRight" state="frozen"/>
      <selection pane="topRight" activeCell="C1" sqref="C1"/>
      <selection pane="bottomLeft" activeCell="A2" sqref="A2"/>
      <selection pane="bottomRight" activeCell="K1" sqref="K1:K1048576"/>
    </sheetView>
  </sheetViews>
  <sheetFormatPr defaultRowHeight="16.5" x14ac:dyDescent="0.3"/>
  <cols>
    <col min="1" max="1" width="12.125" style="11" customWidth="1"/>
    <col min="2" max="2" width="10.5" style="12" customWidth="1"/>
    <col min="3" max="3" width="8.25" style="12" customWidth="1"/>
    <col min="4" max="5" width="9" style="7" customWidth="1"/>
    <col min="6" max="6" width="10.75" style="8" customWidth="1"/>
    <col min="7" max="7" width="9.375" style="12" customWidth="1"/>
    <col min="8" max="8" width="9.625" style="12" customWidth="1"/>
    <col min="9" max="9" width="11.5" style="9" customWidth="1"/>
    <col min="10" max="10" width="14.875" style="9" customWidth="1"/>
    <col min="11" max="11" width="8.875" style="9" customWidth="1"/>
    <col min="12" max="12" width="11.375" style="9" customWidth="1"/>
    <col min="13" max="13" width="15" style="9" customWidth="1"/>
    <col min="14" max="14" width="12.125" style="9" customWidth="1"/>
    <col min="15" max="15" width="11.125" style="9" customWidth="1"/>
    <col min="16" max="16" width="16.875" style="9" customWidth="1"/>
    <col min="17" max="17" width="25.375" style="9" customWidth="1"/>
  </cols>
  <sheetData>
    <row r="1" spans="1:17" s="13" customFormat="1" ht="33" x14ac:dyDescent="0.3">
      <c r="A1" s="33" t="s">
        <v>28</v>
      </c>
      <c r="B1" s="34" t="s">
        <v>29</v>
      </c>
      <c r="C1" s="35" t="s">
        <v>327</v>
      </c>
      <c r="D1" s="1" t="s">
        <v>22</v>
      </c>
      <c r="E1" s="1" t="s">
        <v>23</v>
      </c>
      <c r="F1" s="2" t="s">
        <v>24</v>
      </c>
      <c r="G1" s="35" t="s">
        <v>25</v>
      </c>
      <c r="H1" s="34" t="s">
        <v>7</v>
      </c>
      <c r="I1" s="36" t="s">
        <v>26</v>
      </c>
      <c r="J1" s="37" t="s">
        <v>129</v>
      </c>
      <c r="K1" s="37" t="s">
        <v>19</v>
      </c>
      <c r="L1" s="37" t="s">
        <v>8</v>
      </c>
      <c r="M1" s="38" t="s">
        <v>20</v>
      </c>
      <c r="N1" s="38" t="s">
        <v>9</v>
      </c>
      <c r="O1" s="38" t="s">
        <v>10</v>
      </c>
      <c r="P1" s="39" t="s">
        <v>21</v>
      </c>
      <c r="Q1" s="38" t="s">
        <v>18</v>
      </c>
    </row>
    <row r="2" spans="1:17" s="9" customFormat="1" ht="23.25" customHeight="1" x14ac:dyDescent="0.3">
      <c r="A2" s="40" t="s">
        <v>30</v>
      </c>
      <c r="B2" s="41">
        <v>1</v>
      </c>
      <c r="C2" s="41">
        <v>0</v>
      </c>
      <c r="D2" s="5">
        <v>1.53</v>
      </c>
      <c r="E2" s="5">
        <v>53</v>
      </c>
      <c r="F2" s="3">
        <f>$E2/$D2^2</f>
        <v>22.64086462471699</v>
      </c>
      <c r="G2" s="41">
        <v>0</v>
      </c>
      <c r="H2" s="41">
        <v>0</v>
      </c>
      <c r="I2" s="40" t="s">
        <v>0</v>
      </c>
      <c r="J2" s="38">
        <v>1</v>
      </c>
      <c r="K2" s="38">
        <v>2.08</v>
      </c>
      <c r="L2" s="38">
        <v>88</v>
      </c>
      <c r="M2" s="38">
        <v>1.93</v>
      </c>
      <c r="N2" s="38">
        <v>117</v>
      </c>
      <c r="O2" s="38">
        <v>93</v>
      </c>
      <c r="P2" s="38">
        <v>9.1999999999999993</v>
      </c>
      <c r="Q2" s="38">
        <v>60</v>
      </c>
    </row>
    <row r="3" spans="1:17" s="9" customFormat="1" x14ac:dyDescent="0.3">
      <c r="A3" s="40" t="s">
        <v>31</v>
      </c>
      <c r="B3" s="41">
        <v>1</v>
      </c>
      <c r="C3" s="41">
        <v>0</v>
      </c>
      <c r="D3" s="5">
        <v>1.47</v>
      </c>
      <c r="E3" s="5">
        <v>47</v>
      </c>
      <c r="F3" s="3">
        <f t="shared" ref="F3:F65" si="0">$E3/$D3^2</f>
        <v>21.750196677310381</v>
      </c>
      <c r="G3" s="41">
        <v>0</v>
      </c>
      <c r="H3" s="41">
        <v>0</v>
      </c>
      <c r="I3" s="40" t="s">
        <v>0</v>
      </c>
      <c r="J3" s="38">
        <v>0</v>
      </c>
      <c r="K3" s="38">
        <v>1.8</v>
      </c>
      <c r="L3" s="38">
        <v>96</v>
      </c>
      <c r="M3" s="38">
        <v>1.33</v>
      </c>
      <c r="N3" s="38">
        <v>109</v>
      </c>
      <c r="O3" s="38">
        <v>74</v>
      </c>
      <c r="P3" s="38">
        <v>9</v>
      </c>
      <c r="Q3" s="38">
        <v>73</v>
      </c>
    </row>
    <row r="4" spans="1:17" s="9" customFormat="1" x14ac:dyDescent="0.3">
      <c r="A4" s="40" t="s">
        <v>32</v>
      </c>
      <c r="B4" s="41">
        <v>1</v>
      </c>
      <c r="C4" s="41">
        <v>1</v>
      </c>
      <c r="D4" s="5">
        <v>1.65</v>
      </c>
      <c r="E4" s="5">
        <v>71</v>
      </c>
      <c r="F4" s="3">
        <f t="shared" si="0"/>
        <v>26.078971533516992</v>
      </c>
      <c r="G4" s="41">
        <v>1</v>
      </c>
      <c r="H4" s="41">
        <v>50</v>
      </c>
      <c r="I4" s="40" t="s">
        <v>0</v>
      </c>
      <c r="J4" s="38">
        <v>0</v>
      </c>
      <c r="K4" s="38">
        <v>2.31</v>
      </c>
      <c r="L4" s="38">
        <v>61</v>
      </c>
      <c r="M4" s="38">
        <v>1.79</v>
      </c>
      <c r="N4" s="38">
        <v>68</v>
      </c>
      <c r="O4" s="38">
        <v>77</v>
      </c>
      <c r="P4" s="38">
        <v>3.9</v>
      </c>
      <c r="Q4" s="38">
        <v>21</v>
      </c>
    </row>
    <row r="5" spans="1:17" s="9" customFormat="1" ht="24.75" customHeight="1" x14ac:dyDescent="0.3">
      <c r="A5" s="40" t="s">
        <v>33</v>
      </c>
      <c r="B5" s="41">
        <v>1</v>
      </c>
      <c r="C5" s="41">
        <v>1</v>
      </c>
      <c r="D5" s="5">
        <v>1.75</v>
      </c>
      <c r="E5" s="5">
        <v>72</v>
      </c>
      <c r="F5" s="3">
        <f t="shared" si="0"/>
        <v>23.510204081632654</v>
      </c>
      <c r="G5" s="41">
        <v>1</v>
      </c>
      <c r="H5" s="41">
        <v>30</v>
      </c>
      <c r="I5" s="40" t="s">
        <v>1</v>
      </c>
      <c r="J5" s="38">
        <v>1</v>
      </c>
      <c r="K5" s="38">
        <v>2.69</v>
      </c>
      <c r="L5" s="38">
        <v>64</v>
      </c>
      <c r="M5" s="38">
        <v>2.06</v>
      </c>
      <c r="N5" s="38">
        <v>71</v>
      </c>
      <c r="O5" s="38">
        <v>76</v>
      </c>
      <c r="P5" s="38">
        <v>8.6999999999999993</v>
      </c>
      <c r="Q5" s="38">
        <v>43</v>
      </c>
    </row>
    <row r="6" spans="1:17" s="9" customFormat="1" x14ac:dyDescent="0.3">
      <c r="A6" s="40" t="s">
        <v>34</v>
      </c>
      <c r="B6" s="41">
        <v>1</v>
      </c>
      <c r="C6" s="41">
        <v>1</v>
      </c>
      <c r="D6" s="5">
        <v>1.6</v>
      </c>
      <c r="E6" s="5">
        <v>71</v>
      </c>
      <c r="F6" s="3">
        <f t="shared" si="0"/>
        <v>27.734374999999993</v>
      </c>
      <c r="G6" s="41">
        <v>1</v>
      </c>
      <c r="H6" s="41">
        <v>45</v>
      </c>
      <c r="I6" s="40" t="s">
        <v>1</v>
      </c>
      <c r="J6" s="38">
        <v>0</v>
      </c>
      <c r="K6" s="38">
        <v>2.84</v>
      </c>
      <c r="L6" s="38">
        <v>83</v>
      </c>
      <c r="M6" s="38">
        <v>2.35</v>
      </c>
      <c r="N6" s="38">
        <v>98</v>
      </c>
      <c r="O6" s="38">
        <v>83</v>
      </c>
      <c r="P6" s="38">
        <v>12.6</v>
      </c>
      <c r="Q6" s="38">
        <v>75</v>
      </c>
    </row>
    <row r="7" spans="1:17" s="9" customFormat="1" x14ac:dyDescent="0.3">
      <c r="A7" s="40" t="s">
        <v>35</v>
      </c>
      <c r="B7" s="41">
        <v>1</v>
      </c>
      <c r="C7" s="41">
        <v>1</v>
      </c>
      <c r="D7" s="5">
        <v>1.67</v>
      </c>
      <c r="E7" s="5">
        <v>80</v>
      </c>
      <c r="F7" s="3">
        <f t="shared" si="0"/>
        <v>28.685144680698485</v>
      </c>
      <c r="G7" s="41">
        <v>1</v>
      </c>
      <c r="H7" s="41">
        <v>11</v>
      </c>
      <c r="I7" s="40" t="s">
        <v>1</v>
      </c>
      <c r="J7" s="38">
        <v>0</v>
      </c>
      <c r="K7" s="38">
        <v>2.52</v>
      </c>
      <c r="L7" s="38">
        <v>66</v>
      </c>
      <c r="M7" s="38">
        <v>2.13</v>
      </c>
      <c r="N7" s="38">
        <v>80</v>
      </c>
      <c r="O7" s="38">
        <v>85</v>
      </c>
      <c r="P7" s="38">
        <v>12</v>
      </c>
      <c r="Q7" s="38">
        <v>60</v>
      </c>
    </row>
    <row r="8" spans="1:17" s="9" customFormat="1" x14ac:dyDescent="0.3">
      <c r="A8" s="40" t="s">
        <v>36</v>
      </c>
      <c r="B8" s="41">
        <v>1</v>
      </c>
      <c r="C8" s="41">
        <v>0</v>
      </c>
      <c r="D8" s="5">
        <v>1.51</v>
      </c>
      <c r="E8" s="5">
        <v>62</v>
      </c>
      <c r="F8" s="3">
        <f t="shared" si="0"/>
        <v>27.191789833779222</v>
      </c>
      <c r="G8" s="41">
        <v>0</v>
      </c>
      <c r="H8" s="41">
        <v>0</v>
      </c>
      <c r="I8" s="40" t="s">
        <v>1</v>
      </c>
      <c r="J8" s="38">
        <v>0</v>
      </c>
      <c r="K8" s="38">
        <v>1.94</v>
      </c>
      <c r="L8" s="38">
        <v>87</v>
      </c>
      <c r="M8" s="38">
        <v>1.72</v>
      </c>
      <c r="N8" s="38">
        <v>112</v>
      </c>
      <c r="O8" s="38">
        <v>89</v>
      </c>
      <c r="P8" s="38">
        <v>13.4</v>
      </c>
      <c r="Q8" s="38">
        <v>81</v>
      </c>
    </row>
    <row r="9" spans="1:17" s="9" customFormat="1" x14ac:dyDescent="0.3">
      <c r="A9" s="40" t="s">
        <v>37</v>
      </c>
      <c r="B9" s="41">
        <v>1</v>
      </c>
      <c r="C9" s="41">
        <v>1</v>
      </c>
      <c r="D9" s="5">
        <v>1.65</v>
      </c>
      <c r="E9" s="5">
        <v>72</v>
      </c>
      <c r="F9" s="3">
        <f t="shared" si="0"/>
        <v>26.446280991735541</v>
      </c>
      <c r="G9" s="41">
        <v>1</v>
      </c>
      <c r="H9" s="41">
        <v>30</v>
      </c>
      <c r="I9" s="40" t="s">
        <v>2</v>
      </c>
      <c r="J9" s="38">
        <v>0</v>
      </c>
      <c r="K9" s="38">
        <v>2.38</v>
      </c>
      <c r="L9" s="38">
        <v>64</v>
      </c>
      <c r="M9" s="38">
        <v>1.66</v>
      </c>
      <c r="N9" s="38">
        <v>65</v>
      </c>
      <c r="O9" s="38">
        <v>70</v>
      </c>
      <c r="P9" s="38"/>
      <c r="Q9" s="38"/>
    </row>
    <row r="10" spans="1:17" s="9" customFormat="1" x14ac:dyDescent="0.3">
      <c r="A10" s="40" t="s">
        <v>38</v>
      </c>
      <c r="B10" s="41">
        <v>1</v>
      </c>
      <c r="C10" s="41">
        <v>0</v>
      </c>
      <c r="D10" s="5">
        <v>1.56</v>
      </c>
      <c r="E10" s="5">
        <v>73</v>
      </c>
      <c r="F10" s="3">
        <f t="shared" si="0"/>
        <v>29.996712689020377</v>
      </c>
      <c r="G10" s="41">
        <v>0</v>
      </c>
      <c r="H10" s="41">
        <v>0</v>
      </c>
      <c r="I10" s="40" t="s">
        <v>1</v>
      </c>
      <c r="J10" s="38"/>
      <c r="K10" s="38">
        <v>2.88</v>
      </c>
      <c r="L10" s="38">
        <v>97</v>
      </c>
      <c r="M10" s="38">
        <v>2.4700000000000002</v>
      </c>
      <c r="N10" s="38">
        <v>109</v>
      </c>
      <c r="O10" s="38">
        <v>85</v>
      </c>
      <c r="P10" s="38">
        <v>9.3000000000000007</v>
      </c>
      <c r="Q10" s="38">
        <v>44</v>
      </c>
    </row>
    <row r="11" spans="1:17" s="9" customFormat="1" x14ac:dyDescent="0.3">
      <c r="A11" s="40" t="s">
        <v>39</v>
      </c>
      <c r="B11" s="41">
        <v>1</v>
      </c>
      <c r="C11" s="41">
        <v>1</v>
      </c>
      <c r="D11" s="5">
        <v>1.68</v>
      </c>
      <c r="E11" s="5">
        <v>63</v>
      </c>
      <c r="F11" s="3">
        <f t="shared" si="0"/>
        <v>22.321428571428577</v>
      </c>
      <c r="G11" s="41">
        <v>1</v>
      </c>
      <c r="H11" s="41">
        <v>30</v>
      </c>
      <c r="I11" s="40" t="s">
        <v>0</v>
      </c>
      <c r="J11" s="38">
        <v>1</v>
      </c>
      <c r="K11" s="38">
        <v>2.13</v>
      </c>
      <c r="L11" s="38">
        <v>57</v>
      </c>
      <c r="M11" s="38">
        <v>1.68</v>
      </c>
      <c r="N11" s="38">
        <v>63</v>
      </c>
      <c r="O11" s="38">
        <v>79</v>
      </c>
      <c r="P11" s="38">
        <v>10.5</v>
      </c>
      <c r="Q11" s="38">
        <v>55</v>
      </c>
    </row>
    <row r="12" spans="1:17" s="9" customFormat="1" x14ac:dyDescent="0.3">
      <c r="A12" s="40" t="s">
        <v>40</v>
      </c>
      <c r="B12" s="41">
        <v>1</v>
      </c>
      <c r="C12" s="41">
        <v>1</v>
      </c>
      <c r="D12" s="5">
        <v>1.56</v>
      </c>
      <c r="E12" s="5">
        <v>49</v>
      </c>
      <c r="F12" s="3">
        <f t="shared" si="0"/>
        <v>20.134779750164363</v>
      </c>
      <c r="G12" s="41">
        <v>1</v>
      </c>
      <c r="H12" s="41">
        <v>60</v>
      </c>
      <c r="I12" s="40" t="s">
        <v>0</v>
      </c>
      <c r="J12" s="38">
        <v>1</v>
      </c>
      <c r="K12" s="38">
        <v>2.65</v>
      </c>
      <c r="L12" s="38">
        <v>84</v>
      </c>
      <c r="M12" s="38">
        <v>1.98</v>
      </c>
      <c r="N12" s="38">
        <v>90</v>
      </c>
      <c r="O12" s="38">
        <v>75</v>
      </c>
      <c r="P12" s="38">
        <v>9.6</v>
      </c>
      <c r="Q12" s="38">
        <v>68</v>
      </c>
    </row>
    <row r="13" spans="1:17" s="9" customFormat="1" x14ac:dyDescent="0.3">
      <c r="A13" s="40" t="s">
        <v>41</v>
      </c>
      <c r="B13" s="41">
        <v>1</v>
      </c>
      <c r="C13" s="41">
        <v>1</v>
      </c>
      <c r="D13" s="5">
        <v>1.6</v>
      </c>
      <c r="E13" s="5">
        <v>67</v>
      </c>
      <c r="F13" s="3">
        <f t="shared" si="0"/>
        <v>26.171874999999996</v>
      </c>
      <c r="G13" s="41">
        <v>1</v>
      </c>
      <c r="H13" s="41">
        <v>10</v>
      </c>
      <c r="I13" s="40" t="s">
        <v>2</v>
      </c>
      <c r="J13" s="38">
        <v>0</v>
      </c>
      <c r="K13" s="38">
        <v>3.21</v>
      </c>
      <c r="L13" s="38">
        <v>92</v>
      </c>
      <c r="M13" s="38">
        <v>2.2200000000000002</v>
      </c>
      <c r="N13" s="38">
        <v>90</v>
      </c>
      <c r="O13" s="38">
        <v>69</v>
      </c>
      <c r="P13" s="38">
        <v>13</v>
      </c>
      <c r="Q13" s="38">
        <v>76</v>
      </c>
    </row>
    <row r="14" spans="1:17" s="9" customFormat="1" x14ac:dyDescent="0.3">
      <c r="A14" s="40" t="s">
        <v>42</v>
      </c>
      <c r="B14" s="41">
        <v>1</v>
      </c>
      <c r="C14" s="41">
        <v>0</v>
      </c>
      <c r="D14" s="5">
        <v>1.55</v>
      </c>
      <c r="E14" s="5">
        <v>50</v>
      </c>
      <c r="F14" s="3">
        <f t="shared" si="0"/>
        <v>20.811654526534856</v>
      </c>
      <c r="G14" s="41">
        <v>0</v>
      </c>
      <c r="H14" s="41">
        <v>0</v>
      </c>
      <c r="I14" s="40" t="s">
        <v>2</v>
      </c>
      <c r="J14" s="38">
        <v>0</v>
      </c>
      <c r="K14" s="38">
        <v>1.88</v>
      </c>
      <c r="L14" s="38">
        <v>80</v>
      </c>
      <c r="M14" s="38">
        <v>1.74</v>
      </c>
      <c r="N14" s="38">
        <v>107</v>
      </c>
      <c r="O14" s="38">
        <v>92</v>
      </c>
      <c r="P14" s="38">
        <v>8</v>
      </c>
      <c r="Q14" s="38">
        <v>56</v>
      </c>
    </row>
    <row r="15" spans="1:17" s="9" customFormat="1" x14ac:dyDescent="0.3">
      <c r="A15" s="40" t="s">
        <v>43</v>
      </c>
      <c r="B15" s="41">
        <v>1</v>
      </c>
      <c r="C15" s="41">
        <v>1</v>
      </c>
      <c r="D15" s="5">
        <v>1.73</v>
      </c>
      <c r="E15" s="5">
        <v>54</v>
      </c>
      <c r="F15" s="3">
        <f t="shared" si="0"/>
        <v>18.042701059173375</v>
      </c>
      <c r="G15" s="41">
        <v>1</v>
      </c>
      <c r="H15" s="41">
        <v>50</v>
      </c>
      <c r="I15" s="40" t="s">
        <v>0</v>
      </c>
      <c r="J15" s="38">
        <v>0</v>
      </c>
      <c r="K15" s="38">
        <v>2.14</v>
      </c>
      <c r="L15" s="38">
        <v>54</v>
      </c>
      <c r="M15" s="38">
        <v>1.62</v>
      </c>
      <c r="N15" s="38">
        <v>61</v>
      </c>
      <c r="O15" s="38">
        <v>75</v>
      </c>
      <c r="P15" s="38">
        <v>8.1999999999999993</v>
      </c>
      <c r="Q15" s="38">
        <v>53</v>
      </c>
    </row>
    <row r="16" spans="1:17" s="9" customFormat="1" x14ac:dyDescent="0.3">
      <c r="A16" s="40" t="s">
        <v>44</v>
      </c>
      <c r="B16" s="41">
        <v>1</v>
      </c>
      <c r="C16" s="41">
        <v>1</v>
      </c>
      <c r="D16" s="5">
        <v>1.71</v>
      </c>
      <c r="E16" s="5">
        <v>78</v>
      </c>
      <c r="F16" s="3">
        <f t="shared" si="0"/>
        <v>26.674874320303687</v>
      </c>
      <c r="G16" s="41">
        <v>1</v>
      </c>
      <c r="H16" s="41">
        <v>40</v>
      </c>
      <c r="I16" s="40" t="s">
        <v>2</v>
      </c>
      <c r="J16" s="38">
        <v>0</v>
      </c>
      <c r="K16" s="38">
        <v>4.25</v>
      </c>
      <c r="L16" s="38">
        <v>98</v>
      </c>
      <c r="M16" s="38">
        <v>3.29</v>
      </c>
      <c r="N16" s="38">
        <v>104</v>
      </c>
      <c r="O16" s="38">
        <v>77</v>
      </c>
      <c r="P16" s="38">
        <v>14.8</v>
      </c>
      <c r="Q16" s="38">
        <v>62</v>
      </c>
    </row>
    <row r="17" spans="1:17" s="9" customFormat="1" x14ac:dyDescent="0.3">
      <c r="A17" s="40" t="s">
        <v>45</v>
      </c>
      <c r="B17" s="41">
        <v>1</v>
      </c>
      <c r="C17" s="41">
        <v>1</v>
      </c>
      <c r="D17" s="5">
        <v>1.65</v>
      </c>
      <c r="E17" s="5">
        <v>77</v>
      </c>
      <c r="F17" s="3">
        <f t="shared" si="0"/>
        <v>28.282828282828287</v>
      </c>
      <c r="G17" s="41">
        <v>1</v>
      </c>
      <c r="H17" s="41">
        <v>60</v>
      </c>
      <c r="I17" s="40" t="s">
        <v>1</v>
      </c>
      <c r="J17" s="38">
        <v>0</v>
      </c>
      <c r="K17" s="38">
        <v>2.52</v>
      </c>
      <c r="L17" s="38">
        <v>67</v>
      </c>
      <c r="M17" s="38">
        <v>2.02</v>
      </c>
      <c r="N17" s="38">
        <v>76</v>
      </c>
      <c r="O17" s="38">
        <v>80</v>
      </c>
      <c r="P17" s="38">
        <v>11.4</v>
      </c>
      <c r="Q17" s="38">
        <v>56</v>
      </c>
    </row>
    <row r="18" spans="1:17" s="9" customFormat="1" x14ac:dyDescent="0.3">
      <c r="A18" s="40" t="s">
        <v>46</v>
      </c>
      <c r="B18" s="41">
        <v>1</v>
      </c>
      <c r="C18" s="41">
        <v>0</v>
      </c>
      <c r="D18" s="5">
        <v>1.45</v>
      </c>
      <c r="E18" s="5">
        <v>43</v>
      </c>
      <c r="F18" s="3">
        <f t="shared" si="0"/>
        <v>20.451843043995243</v>
      </c>
      <c r="G18" s="41">
        <v>0</v>
      </c>
      <c r="H18" s="41">
        <v>0</v>
      </c>
      <c r="I18" s="40" t="s">
        <v>2</v>
      </c>
      <c r="J18" s="38">
        <v>1</v>
      </c>
      <c r="K18" s="38">
        <v>1.3</v>
      </c>
      <c r="L18" s="38">
        <v>61</v>
      </c>
      <c r="M18" s="38">
        <v>1.24</v>
      </c>
      <c r="N18" s="38">
        <v>83</v>
      </c>
      <c r="O18" s="38">
        <v>96</v>
      </c>
      <c r="P18" s="38">
        <v>4.8</v>
      </c>
      <c r="Q18" s="38">
        <v>37</v>
      </c>
    </row>
    <row r="19" spans="1:17" s="9" customFormat="1" x14ac:dyDescent="0.3">
      <c r="A19" s="40" t="s">
        <v>47</v>
      </c>
      <c r="B19" s="41">
        <v>1</v>
      </c>
      <c r="C19" s="41">
        <v>1</v>
      </c>
      <c r="D19" s="5">
        <v>1.58</v>
      </c>
      <c r="E19" s="5">
        <v>57</v>
      </c>
      <c r="F19" s="3">
        <f t="shared" si="0"/>
        <v>22.832879346258608</v>
      </c>
      <c r="G19" s="41">
        <v>1</v>
      </c>
      <c r="H19" s="41">
        <v>50</v>
      </c>
      <c r="I19" s="40" t="s">
        <v>2</v>
      </c>
      <c r="J19" s="38">
        <v>0</v>
      </c>
      <c r="K19" s="38">
        <v>3.33</v>
      </c>
      <c r="L19" s="38">
        <v>105</v>
      </c>
      <c r="M19" s="38">
        <v>2.75</v>
      </c>
      <c r="N19" s="38">
        <v>127</v>
      </c>
      <c r="O19" s="38">
        <v>83</v>
      </c>
      <c r="P19" s="38">
        <v>13.2</v>
      </c>
      <c r="Q19" s="38">
        <v>94</v>
      </c>
    </row>
    <row r="20" spans="1:17" s="9" customFormat="1" x14ac:dyDescent="0.3">
      <c r="A20" s="40" t="s">
        <v>48</v>
      </c>
      <c r="B20" s="41">
        <v>1</v>
      </c>
      <c r="C20" s="41">
        <v>0</v>
      </c>
      <c r="D20" s="5">
        <v>1.37</v>
      </c>
      <c r="E20" s="5">
        <v>41</v>
      </c>
      <c r="F20" s="3">
        <f t="shared" si="0"/>
        <v>21.844530875379611</v>
      </c>
      <c r="G20" s="41">
        <v>1</v>
      </c>
      <c r="H20" s="41">
        <v>10</v>
      </c>
      <c r="I20" s="40" t="s">
        <v>0</v>
      </c>
      <c r="J20" s="38">
        <v>0</v>
      </c>
      <c r="K20" s="38">
        <v>1.33</v>
      </c>
      <c r="L20" s="38">
        <v>92</v>
      </c>
      <c r="M20" s="38">
        <v>1.1599999999999999</v>
      </c>
      <c r="N20" s="38">
        <v>130</v>
      </c>
      <c r="O20" s="38">
        <v>87</v>
      </c>
      <c r="P20" s="38">
        <v>6.5</v>
      </c>
      <c r="Q20" s="38">
        <v>63</v>
      </c>
    </row>
    <row r="21" spans="1:17" s="9" customFormat="1" x14ac:dyDescent="0.3">
      <c r="A21" s="40" t="s">
        <v>49</v>
      </c>
      <c r="B21" s="41">
        <v>1</v>
      </c>
      <c r="C21" s="41">
        <v>1</v>
      </c>
      <c r="D21" s="5">
        <v>1.65</v>
      </c>
      <c r="E21" s="5">
        <v>52</v>
      </c>
      <c r="F21" s="3">
        <f t="shared" si="0"/>
        <v>19.100091827364558</v>
      </c>
      <c r="G21" s="41">
        <v>0</v>
      </c>
      <c r="H21" s="41">
        <v>0</v>
      </c>
      <c r="I21" s="40" t="s">
        <v>1</v>
      </c>
      <c r="J21" s="38">
        <v>1</v>
      </c>
      <c r="K21" s="38">
        <v>3.59</v>
      </c>
      <c r="L21" s="38">
        <v>88</v>
      </c>
      <c r="M21" s="38">
        <v>3.14</v>
      </c>
      <c r="N21" s="38">
        <v>125</v>
      </c>
      <c r="O21" s="38">
        <v>88</v>
      </c>
      <c r="P21" s="38">
        <v>13.5</v>
      </c>
      <c r="Q21" s="38">
        <v>93</v>
      </c>
    </row>
    <row r="22" spans="1:17" s="9" customFormat="1" x14ac:dyDescent="0.3">
      <c r="A22" s="40" t="s">
        <v>50</v>
      </c>
      <c r="B22" s="41">
        <v>1</v>
      </c>
      <c r="C22" s="41">
        <v>1</v>
      </c>
      <c r="D22" s="5">
        <v>1.69</v>
      </c>
      <c r="E22" s="5">
        <v>77</v>
      </c>
      <c r="F22" s="3">
        <f t="shared" si="0"/>
        <v>26.959840341724732</v>
      </c>
      <c r="G22" s="41">
        <v>1</v>
      </c>
      <c r="H22" s="41">
        <v>30</v>
      </c>
      <c r="I22" s="40" t="s">
        <v>0</v>
      </c>
      <c r="J22" s="38">
        <v>0</v>
      </c>
      <c r="K22" s="38">
        <v>3.73</v>
      </c>
      <c r="L22" s="38">
        <v>89</v>
      </c>
      <c r="M22" s="38">
        <v>2.5299999999999998</v>
      </c>
      <c r="N22" s="38">
        <v>83</v>
      </c>
      <c r="O22" s="38">
        <v>68</v>
      </c>
      <c r="P22" s="38">
        <v>16.399999999999999</v>
      </c>
      <c r="Q22" s="38">
        <v>73</v>
      </c>
    </row>
    <row r="23" spans="1:17" s="9" customFormat="1" x14ac:dyDescent="0.3">
      <c r="A23" s="40" t="s">
        <v>51</v>
      </c>
      <c r="B23" s="41">
        <v>1</v>
      </c>
      <c r="C23" s="41">
        <v>0</v>
      </c>
      <c r="D23" s="5">
        <v>1.53</v>
      </c>
      <c r="E23" s="5">
        <v>53</v>
      </c>
      <c r="F23" s="3">
        <f t="shared" si="0"/>
        <v>22.64086462471699</v>
      </c>
      <c r="G23" s="41">
        <v>0</v>
      </c>
      <c r="H23" s="41">
        <v>0</v>
      </c>
      <c r="I23" s="40" t="s">
        <v>2</v>
      </c>
      <c r="J23" s="38">
        <v>0</v>
      </c>
      <c r="K23" s="38">
        <v>1.62</v>
      </c>
      <c r="L23" s="38">
        <v>71</v>
      </c>
      <c r="M23" s="38">
        <v>1.54</v>
      </c>
      <c r="N23" s="38">
        <v>99</v>
      </c>
      <c r="O23" s="38">
        <v>95</v>
      </c>
      <c r="P23" s="38">
        <v>11.3</v>
      </c>
      <c r="Q23" s="38">
        <v>77</v>
      </c>
    </row>
    <row r="24" spans="1:17" s="9" customFormat="1" x14ac:dyDescent="0.3">
      <c r="A24" s="40" t="s">
        <v>52</v>
      </c>
      <c r="B24" s="41">
        <v>1</v>
      </c>
      <c r="C24" s="40" t="s">
        <v>12</v>
      </c>
      <c r="D24" s="5">
        <v>1.73</v>
      </c>
      <c r="E24" s="5">
        <v>78</v>
      </c>
      <c r="F24" s="3">
        <f t="shared" si="0"/>
        <v>26.061679307694877</v>
      </c>
      <c r="G24" s="41">
        <v>1</v>
      </c>
      <c r="H24" s="41">
        <v>30</v>
      </c>
      <c r="I24" s="40" t="s">
        <v>0</v>
      </c>
      <c r="J24" s="38">
        <v>0</v>
      </c>
      <c r="K24" s="38">
        <v>2.67</v>
      </c>
      <c r="L24" s="38">
        <v>61</v>
      </c>
      <c r="M24" s="38">
        <v>2.04</v>
      </c>
      <c r="N24" s="38">
        <v>66</v>
      </c>
      <c r="O24" s="38">
        <v>77</v>
      </c>
      <c r="P24" s="38">
        <v>12</v>
      </c>
      <c r="Q24" s="38">
        <v>53</v>
      </c>
    </row>
    <row r="25" spans="1:17" s="9" customFormat="1" x14ac:dyDescent="0.3">
      <c r="A25" s="40" t="s">
        <v>53</v>
      </c>
      <c r="B25" s="41">
        <v>1</v>
      </c>
      <c r="C25" s="41">
        <v>0</v>
      </c>
      <c r="D25" s="5">
        <v>1.48</v>
      </c>
      <c r="E25" s="5">
        <v>55</v>
      </c>
      <c r="F25" s="3">
        <f t="shared" si="0"/>
        <v>25.10956902848795</v>
      </c>
      <c r="G25" s="41">
        <v>0</v>
      </c>
      <c r="H25" s="41">
        <v>0</v>
      </c>
      <c r="I25" s="40" t="s">
        <v>2</v>
      </c>
      <c r="J25" s="38">
        <v>1</v>
      </c>
      <c r="K25" s="38">
        <v>1.8</v>
      </c>
      <c r="L25" s="38">
        <v>79</v>
      </c>
      <c r="M25" s="38">
        <v>1.6</v>
      </c>
      <c r="N25" s="38">
        <v>98</v>
      </c>
      <c r="O25" s="38">
        <v>89</v>
      </c>
      <c r="P25" s="38">
        <v>6.8</v>
      </c>
      <c r="Q25" s="38">
        <v>43</v>
      </c>
    </row>
    <row r="26" spans="1:17" s="9" customFormat="1" x14ac:dyDescent="0.3">
      <c r="A26" s="40" t="s">
        <v>54</v>
      </c>
      <c r="B26" s="41">
        <v>1</v>
      </c>
      <c r="C26" s="41">
        <v>1</v>
      </c>
      <c r="D26" s="5">
        <v>1.82</v>
      </c>
      <c r="E26" s="5">
        <v>72</v>
      </c>
      <c r="F26" s="3">
        <f t="shared" si="0"/>
        <v>21.736505252988767</v>
      </c>
      <c r="G26" s="41">
        <v>1</v>
      </c>
      <c r="H26" s="41">
        <v>60</v>
      </c>
      <c r="I26" s="40" t="s">
        <v>0</v>
      </c>
      <c r="J26" s="38">
        <v>0</v>
      </c>
      <c r="K26" s="38">
        <v>4.9800000000000004</v>
      </c>
      <c r="L26" s="38">
        <v>98</v>
      </c>
      <c r="M26" s="38">
        <v>4.12</v>
      </c>
      <c r="N26" s="38">
        <v>111</v>
      </c>
      <c r="O26" s="38">
        <v>83</v>
      </c>
      <c r="P26" s="38">
        <v>21.6</v>
      </c>
      <c r="Q26" s="38">
        <v>88</v>
      </c>
    </row>
    <row r="27" spans="1:17" s="9" customFormat="1" x14ac:dyDescent="0.3">
      <c r="A27" s="40" t="s">
        <v>55</v>
      </c>
      <c r="B27" s="41">
        <v>1</v>
      </c>
      <c r="C27" s="41">
        <v>1</v>
      </c>
      <c r="D27" s="5">
        <v>1.63</v>
      </c>
      <c r="E27" s="5">
        <v>62</v>
      </c>
      <c r="F27" s="3">
        <f t="shared" si="0"/>
        <v>23.335466144755166</v>
      </c>
      <c r="G27" s="41">
        <v>1</v>
      </c>
      <c r="H27" s="41">
        <v>20</v>
      </c>
      <c r="I27" s="40" t="s">
        <v>1</v>
      </c>
      <c r="J27" s="38">
        <v>0</v>
      </c>
      <c r="K27" s="38">
        <v>3.22</v>
      </c>
      <c r="L27" s="38">
        <v>93</v>
      </c>
      <c r="M27" s="38">
        <v>2.2999999999999998</v>
      </c>
      <c r="N27" s="38">
        <v>98</v>
      </c>
      <c r="O27" s="38">
        <v>71</v>
      </c>
      <c r="P27" s="38">
        <v>22.4</v>
      </c>
      <c r="Q27" s="38">
        <v>145</v>
      </c>
    </row>
    <row r="28" spans="1:17" s="9" customFormat="1" x14ac:dyDescent="0.3">
      <c r="A28" s="40" t="s">
        <v>56</v>
      </c>
      <c r="B28" s="41">
        <v>1</v>
      </c>
      <c r="C28" s="41">
        <v>1</v>
      </c>
      <c r="D28" s="5">
        <v>1.69</v>
      </c>
      <c r="E28" s="5">
        <v>60</v>
      </c>
      <c r="F28" s="3">
        <f t="shared" si="0"/>
        <v>21.007667798746546</v>
      </c>
      <c r="G28" s="41">
        <v>1</v>
      </c>
      <c r="H28" s="41">
        <v>40</v>
      </c>
      <c r="I28" s="40" t="s">
        <v>2</v>
      </c>
      <c r="J28" s="38">
        <v>1</v>
      </c>
      <c r="K28" s="38">
        <v>3.61</v>
      </c>
      <c r="L28" s="38">
        <v>88</v>
      </c>
      <c r="M28" s="38">
        <v>2.59</v>
      </c>
      <c r="N28" s="38">
        <v>87</v>
      </c>
      <c r="O28" s="38">
        <v>72</v>
      </c>
      <c r="P28" s="38">
        <v>16.8</v>
      </c>
      <c r="Q28" s="38">
        <v>87</v>
      </c>
    </row>
    <row r="29" spans="1:17" s="9" customFormat="1" x14ac:dyDescent="0.3">
      <c r="A29" s="40" t="s">
        <v>57</v>
      </c>
      <c r="B29" s="41">
        <v>1</v>
      </c>
      <c r="C29" s="40" t="s">
        <v>11</v>
      </c>
      <c r="D29" s="5">
        <v>1.68</v>
      </c>
      <c r="E29" s="5">
        <v>59</v>
      </c>
      <c r="F29" s="3">
        <f t="shared" si="0"/>
        <v>20.904195011337873</v>
      </c>
      <c r="G29" s="41">
        <v>0</v>
      </c>
      <c r="H29" s="41">
        <v>0</v>
      </c>
      <c r="I29" s="40" t="s">
        <v>0</v>
      </c>
      <c r="J29" s="38">
        <v>0</v>
      </c>
      <c r="K29" s="38">
        <v>3.69</v>
      </c>
      <c r="L29" s="38">
        <v>93</v>
      </c>
      <c r="M29" s="38">
        <v>3.35</v>
      </c>
      <c r="N29" s="38">
        <v>121</v>
      </c>
      <c r="O29" s="38">
        <v>91</v>
      </c>
      <c r="P29" s="38">
        <v>21.8</v>
      </c>
      <c r="Q29" s="38">
        <v>124</v>
      </c>
    </row>
    <row r="30" spans="1:17" s="9" customFormat="1" x14ac:dyDescent="0.3">
      <c r="A30" s="40" t="s">
        <v>58</v>
      </c>
      <c r="B30" s="41">
        <v>1</v>
      </c>
      <c r="C30" s="41">
        <v>1</v>
      </c>
      <c r="D30" s="5">
        <v>1.79</v>
      </c>
      <c r="E30" s="5">
        <v>62</v>
      </c>
      <c r="F30" s="3">
        <f t="shared" si="0"/>
        <v>19.350207546580943</v>
      </c>
      <c r="G30" s="41">
        <v>1</v>
      </c>
      <c r="H30" s="41">
        <v>40</v>
      </c>
      <c r="I30" s="40" t="s">
        <v>0</v>
      </c>
      <c r="J30" s="38">
        <v>1</v>
      </c>
      <c r="K30" s="38">
        <v>3.78</v>
      </c>
      <c r="L30" s="38">
        <v>85</v>
      </c>
      <c r="M30" s="38">
        <v>2.96</v>
      </c>
      <c r="N30" s="38">
        <v>97</v>
      </c>
      <c r="O30" s="38">
        <v>78</v>
      </c>
      <c r="P30" s="38">
        <v>9.5</v>
      </c>
      <c r="Q30" s="38">
        <v>52</v>
      </c>
    </row>
    <row r="31" spans="1:17" s="9" customFormat="1" x14ac:dyDescent="0.3">
      <c r="A31" s="40" t="s">
        <v>59</v>
      </c>
      <c r="B31" s="41">
        <v>1</v>
      </c>
      <c r="C31" s="41">
        <v>1</v>
      </c>
      <c r="D31" s="5">
        <v>1.54</v>
      </c>
      <c r="E31" s="5">
        <v>63</v>
      </c>
      <c r="F31" s="3">
        <f t="shared" si="0"/>
        <v>26.564344746162927</v>
      </c>
      <c r="G31" s="41">
        <v>1</v>
      </c>
      <c r="H31" s="41">
        <v>20</v>
      </c>
      <c r="I31" s="40" t="s">
        <v>0</v>
      </c>
      <c r="J31" s="38">
        <v>1</v>
      </c>
      <c r="K31" s="38">
        <v>1.8</v>
      </c>
      <c r="L31" s="38">
        <v>63</v>
      </c>
      <c r="M31" s="38">
        <v>1.62</v>
      </c>
      <c r="N31" s="38">
        <v>83</v>
      </c>
      <c r="O31" s="38">
        <v>90</v>
      </c>
      <c r="P31" s="38">
        <v>5.6</v>
      </c>
      <c r="Q31" s="38">
        <v>39</v>
      </c>
    </row>
    <row r="32" spans="1:17" s="9" customFormat="1" x14ac:dyDescent="0.3">
      <c r="A32" s="40" t="s">
        <v>60</v>
      </c>
      <c r="B32" s="41">
        <v>1</v>
      </c>
      <c r="C32" s="41">
        <v>1</v>
      </c>
      <c r="D32" s="5">
        <v>1.67</v>
      </c>
      <c r="E32" s="5">
        <v>41</v>
      </c>
      <c r="F32" s="3">
        <f t="shared" si="0"/>
        <v>14.701136648857974</v>
      </c>
      <c r="G32" s="41">
        <v>1</v>
      </c>
      <c r="H32" s="41">
        <v>40</v>
      </c>
      <c r="I32" s="40" t="s">
        <v>1</v>
      </c>
      <c r="J32" s="38">
        <v>1</v>
      </c>
      <c r="K32" s="38">
        <v>1.62</v>
      </c>
      <c r="L32" s="38">
        <v>44</v>
      </c>
      <c r="M32" s="38">
        <v>1.52</v>
      </c>
      <c r="N32" s="38">
        <v>61</v>
      </c>
      <c r="O32" s="38">
        <v>94</v>
      </c>
      <c r="P32" s="38">
        <v>5.3</v>
      </c>
      <c r="Q32" s="38">
        <v>46</v>
      </c>
    </row>
    <row r="33" spans="1:17" s="9" customFormat="1" x14ac:dyDescent="0.3">
      <c r="A33" s="40" t="s">
        <v>61</v>
      </c>
      <c r="B33" s="41">
        <v>1</v>
      </c>
      <c r="C33" s="41">
        <v>1</v>
      </c>
      <c r="D33" s="5">
        <v>1.68</v>
      </c>
      <c r="E33" s="5">
        <v>53</v>
      </c>
      <c r="F33" s="3">
        <f t="shared" si="0"/>
        <v>18.778344671201818</v>
      </c>
      <c r="G33" s="41">
        <v>1</v>
      </c>
      <c r="H33" s="41">
        <v>40</v>
      </c>
      <c r="I33" s="40" t="s">
        <v>0</v>
      </c>
      <c r="J33" s="38">
        <v>1</v>
      </c>
      <c r="K33" s="38">
        <v>2.5499999999999998</v>
      </c>
      <c r="L33" s="38">
        <v>63</v>
      </c>
      <c r="M33" s="38">
        <v>2.25</v>
      </c>
      <c r="N33" s="38">
        <v>77</v>
      </c>
      <c r="O33" s="38">
        <v>88</v>
      </c>
      <c r="P33" s="38">
        <v>5.3</v>
      </c>
      <c r="Q33" s="38">
        <v>31</v>
      </c>
    </row>
    <row r="34" spans="1:17" s="9" customFormat="1" x14ac:dyDescent="0.3">
      <c r="A34" s="40" t="s">
        <v>62</v>
      </c>
      <c r="B34" s="41">
        <v>1</v>
      </c>
      <c r="C34" s="41">
        <v>1</v>
      </c>
      <c r="D34" s="5">
        <v>1.66</v>
      </c>
      <c r="E34" s="5">
        <v>57</v>
      </c>
      <c r="F34" s="3">
        <f t="shared" si="0"/>
        <v>20.685150239512268</v>
      </c>
      <c r="G34" s="41">
        <v>1</v>
      </c>
      <c r="H34" s="41">
        <v>50</v>
      </c>
      <c r="I34" s="40" t="s">
        <v>1</v>
      </c>
      <c r="J34" s="38">
        <v>1</v>
      </c>
      <c r="K34" s="38">
        <v>2.75</v>
      </c>
      <c r="L34" s="38">
        <v>77</v>
      </c>
      <c r="M34" s="38">
        <v>2.2000000000000002</v>
      </c>
      <c r="N34" s="38">
        <v>92</v>
      </c>
      <c r="O34" s="38">
        <v>80</v>
      </c>
      <c r="P34" s="38">
        <v>13.2</v>
      </c>
      <c r="Q34" s="38">
        <v>91</v>
      </c>
    </row>
    <row r="35" spans="1:17" s="9" customFormat="1" x14ac:dyDescent="0.3">
      <c r="A35" s="40" t="s">
        <v>63</v>
      </c>
      <c r="B35" s="41">
        <v>1</v>
      </c>
      <c r="C35" s="41">
        <v>1</v>
      </c>
      <c r="D35" s="5">
        <v>1.64</v>
      </c>
      <c r="E35" s="5">
        <v>62</v>
      </c>
      <c r="F35" s="3">
        <f t="shared" si="0"/>
        <v>23.051754907792983</v>
      </c>
      <c r="G35" s="41">
        <v>1</v>
      </c>
      <c r="H35" s="41">
        <v>15</v>
      </c>
      <c r="I35" s="40" t="s">
        <v>2</v>
      </c>
      <c r="J35" s="38">
        <v>1</v>
      </c>
      <c r="K35" s="38">
        <v>2.69</v>
      </c>
      <c r="L35" s="38">
        <v>69</v>
      </c>
      <c r="M35" s="38">
        <v>2.12</v>
      </c>
      <c r="N35" s="38">
        <v>75</v>
      </c>
      <c r="O35" s="38">
        <v>79</v>
      </c>
      <c r="P35" s="38">
        <v>11.1</v>
      </c>
      <c r="Q35" s="38">
        <v>59</v>
      </c>
    </row>
    <row r="36" spans="1:17" s="9" customFormat="1" x14ac:dyDescent="0.3">
      <c r="A36" s="40" t="s">
        <v>64</v>
      </c>
      <c r="B36" s="41">
        <v>1</v>
      </c>
      <c r="C36" s="41">
        <v>1</v>
      </c>
      <c r="D36" s="5">
        <v>1.63</v>
      </c>
      <c r="E36" s="5">
        <v>65</v>
      </c>
      <c r="F36" s="3">
        <f t="shared" si="0"/>
        <v>24.464601603372351</v>
      </c>
      <c r="G36" s="41">
        <v>1</v>
      </c>
      <c r="H36" s="41">
        <v>8</v>
      </c>
      <c r="I36" s="40" t="s">
        <v>2</v>
      </c>
      <c r="J36" s="38">
        <v>1</v>
      </c>
      <c r="K36" s="38">
        <v>1.87</v>
      </c>
      <c r="L36" s="38">
        <v>52</v>
      </c>
      <c r="M36" s="38">
        <v>1.49</v>
      </c>
      <c r="N36" s="38">
        <v>60</v>
      </c>
      <c r="O36" s="38">
        <v>80</v>
      </c>
      <c r="P36" s="38">
        <v>6.7</v>
      </c>
      <c r="Q36" s="38">
        <v>39</v>
      </c>
    </row>
    <row r="37" spans="1:17" s="9" customFormat="1" x14ac:dyDescent="0.3">
      <c r="A37" s="40" t="s">
        <v>65</v>
      </c>
      <c r="B37" s="41">
        <v>1</v>
      </c>
      <c r="C37" s="41">
        <v>1</v>
      </c>
      <c r="D37" s="5">
        <v>1.73</v>
      </c>
      <c r="E37" s="5">
        <v>60</v>
      </c>
      <c r="F37" s="3">
        <f t="shared" si="0"/>
        <v>20.047445621303751</v>
      </c>
      <c r="G37" s="41">
        <v>1</v>
      </c>
      <c r="H37" s="41">
        <v>40</v>
      </c>
      <c r="I37" s="40" t="s">
        <v>2</v>
      </c>
      <c r="J37" s="38">
        <v>1</v>
      </c>
      <c r="K37" s="38">
        <v>2.72</v>
      </c>
      <c r="L37" s="38">
        <v>61</v>
      </c>
      <c r="M37" s="38">
        <v>2.2799999999999998</v>
      </c>
      <c r="N37" s="38">
        <v>71</v>
      </c>
      <c r="O37" s="38">
        <v>84</v>
      </c>
      <c r="P37" s="38">
        <v>8.4</v>
      </c>
      <c r="Q37" s="38">
        <v>42</v>
      </c>
    </row>
    <row r="38" spans="1:17" s="9" customFormat="1" x14ac:dyDescent="0.3">
      <c r="A38" s="40" t="s">
        <v>66</v>
      </c>
      <c r="B38" s="41">
        <v>1</v>
      </c>
      <c r="C38" s="41">
        <v>1</v>
      </c>
      <c r="D38" s="5">
        <v>1.65</v>
      </c>
      <c r="E38" s="5">
        <v>60</v>
      </c>
      <c r="F38" s="3">
        <f t="shared" si="0"/>
        <v>22.03856749311295</v>
      </c>
      <c r="G38" s="41">
        <v>1</v>
      </c>
      <c r="H38" s="41">
        <v>15</v>
      </c>
      <c r="I38" s="40" t="s">
        <v>1</v>
      </c>
      <c r="J38" s="38">
        <v>1</v>
      </c>
      <c r="K38" s="38">
        <v>3.4</v>
      </c>
      <c r="L38" s="38">
        <v>83</v>
      </c>
      <c r="M38" s="38">
        <v>2.98</v>
      </c>
      <c r="N38" s="38">
        <v>97</v>
      </c>
      <c r="O38" s="38">
        <v>88</v>
      </c>
      <c r="P38" s="38">
        <v>13.9</v>
      </c>
      <c r="Q38" s="38">
        <v>69</v>
      </c>
    </row>
    <row r="39" spans="1:17" s="9" customFormat="1" x14ac:dyDescent="0.3">
      <c r="A39" s="40" t="s">
        <v>67</v>
      </c>
      <c r="B39" s="41">
        <v>1</v>
      </c>
      <c r="C39" s="41">
        <v>1</v>
      </c>
      <c r="D39" s="5">
        <v>1.72</v>
      </c>
      <c r="E39" s="5">
        <v>55</v>
      </c>
      <c r="F39" s="3">
        <f t="shared" si="0"/>
        <v>18.591130340724717</v>
      </c>
      <c r="G39" s="41">
        <v>0</v>
      </c>
      <c r="H39" s="41">
        <v>0</v>
      </c>
      <c r="I39" s="40" t="s">
        <v>2</v>
      </c>
      <c r="J39" s="38">
        <v>1</v>
      </c>
      <c r="K39" s="38">
        <v>3.02</v>
      </c>
      <c r="L39" s="38">
        <v>84</v>
      </c>
      <c r="M39" s="38">
        <v>2.35</v>
      </c>
      <c r="N39" s="38">
        <v>101</v>
      </c>
      <c r="O39" s="38">
        <v>78</v>
      </c>
      <c r="P39" s="38">
        <v>11.2</v>
      </c>
      <c r="Q39" s="38">
        <v>79</v>
      </c>
    </row>
    <row r="40" spans="1:17" s="9" customFormat="1" x14ac:dyDescent="0.3">
      <c r="A40" s="40" t="s">
        <v>68</v>
      </c>
      <c r="B40" s="41">
        <v>1</v>
      </c>
      <c r="C40" s="40" t="s">
        <v>13</v>
      </c>
      <c r="D40" s="5">
        <v>1.63</v>
      </c>
      <c r="E40" s="5">
        <v>66</v>
      </c>
      <c r="F40" s="3">
        <f t="shared" si="0"/>
        <v>24.840980089578082</v>
      </c>
      <c r="G40" s="41">
        <v>1</v>
      </c>
      <c r="H40" s="41">
        <v>30</v>
      </c>
      <c r="I40" s="40" t="s">
        <v>0</v>
      </c>
      <c r="J40" s="38">
        <v>1</v>
      </c>
      <c r="K40" s="38">
        <v>3.29</v>
      </c>
      <c r="L40" s="38">
        <v>93</v>
      </c>
      <c r="M40" s="38">
        <v>2.4</v>
      </c>
      <c r="N40" s="38">
        <v>99</v>
      </c>
      <c r="O40" s="38">
        <v>73</v>
      </c>
      <c r="P40" s="38">
        <v>12.4</v>
      </c>
      <c r="Q40" s="38">
        <v>74</v>
      </c>
    </row>
    <row r="41" spans="1:17" s="9" customFormat="1" x14ac:dyDescent="0.3">
      <c r="A41" s="40" t="s">
        <v>69</v>
      </c>
      <c r="B41" s="41">
        <v>1</v>
      </c>
      <c r="C41" s="41">
        <v>0</v>
      </c>
      <c r="D41" s="5">
        <v>1.4</v>
      </c>
      <c r="E41" s="5">
        <v>40</v>
      </c>
      <c r="F41" s="3">
        <f t="shared" si="0"/>
        <v>20.408163265306126</v>
      </c>
      <c r="G41" s="41">
        <v>1</v>
      </c>
      <c r="H41" s="41">
        <v>3.7</v>
      </c>
      <c r="I41" s="40" t="s">
        <v>0</v>
      </c>
      <c r="J41" s="38">
        <v>0</v>
      </c>
      <c r="K41" s="38">
        <v>2.0299999999999998</v>
      </c>
      <c r="L41" s="38">
        <v>132</v>
      </c>
      <c r="M41" s="38">
        <v>1.65</v>
      </c>
      <c r="N41" s="38">
        <v>174</v>
      </c>
      <c r="O41" s="38">
        <v>81</v>
      </c>
      <c r="P41" s="38">
        <v>3.5</v>
      </c>
      <c r="Q41" s="38">
        <v>35</v>
      </c>
    </row>
    <row r="42" spans="1:17" s="9" customFormat="1" x14ac:dyDescent="0.3">
      <c r="A42" s="40" t="s">
        <v>70</v>
      </c>
      <c r="B42" s="41">
        <v>1</v>
      </c>
      <c r="C42" s="41">
        <v>1</v>
      </c>
      <c r="D42" s="5">
        <v>1.63</v>
      </c>
      <c r="E42" s="5">
        <v>71</v>
      </c>
      <c r="F42" s="3">
        <f t="shared" si="0"/>
        <v>26.722872520606725</v>
      </c>
      <c r="G42" s="41">
        <v>1</v>
      </c>
      <c r="H42" s="41">
        <v>20</v>
      </c>
      <c r="I42" s="40" t="s">
        <v>2</v>
      </c>
      <c r="J42" s="38">
        <v>1</v>
      </c>
      <c r="K42" s="38">
        <v>2.42</v>
      </c>
      <c r="L42" s="38">
        <v>64</v>
      </c>
      <c r="M42" s="38">
        <v>2.11</v>
      </c>
      <c r="N42" s="38">
        <v>77</v>
      </c>
      <c r="O42" s="38">
        <v>87</v>
      </c>
      <c r="P42" s="38">
        <v>8.6999999999999993</v>
      </c>
      <c r="Q42" s="38">
        <v>44</v>
      </c>
    </row>
    <row r="43" spans="1:17" s="9" customFormat="1" x14ac:dyDescent="0.3">
      <c r="A43" s="40" t="s">
        <v>71</v>
      </c>
      <c r="B43" s="41">
        <v>1</v>
      </c>
      <c r="C43" s="41">
        <v>1</v>
      </c>
      <c r="D43" s="5">
        <v>1.65</v>
      </c>
      <c r="E43" s="5">
        <v>72</v>
      </c>
      <c r="F43" s="3">
        <f t="shared" si="0"/>
        <v>26.446280991735541</v>
      </c>
      <c r="G43" s="41">
        <v>1</v>
      </c>
      <c r="H43" s="41">
        <v>20</v>
      </c>
      <c r="I43" s="40" t="s">
        <v>1</v>
      </c>
      <c r="J43" s="38">
        <v>0</v>
      </c>
      <c r="K43" s="38">
        <v>2.96</v>
      </c>
      <c r="L43" s="38">
        <v>80</v>
      </c>
      <c r="M43" s="38">
        <v>1.82</v>
      </c>
      <c r="N43" s="38">
        <v>72</v>
      </c>
      <c r="O43" s="38">
        <v>62</v>
      </c>
      <c r="P43" s="38">
        <v>14.4</v>
      </c>
      <c r="Q43" s="38">
        <v>78</v>
      </c>
    </row>
    <row r="44" spans="1:17" s="9" customFormat="1" x14ac:dyDescent="0.3">
      <c r="A44" s="40" t="s">
        <v>72</v>
      </c>
      <c r="B44" s="41">
        <v>1</v>
      </c>
      <c r="C44" s="41">
        <v>1</v>
      </c>
      <c r="D44" s="5">
        <v>1.6</v>
      </c>
      <c r="E44" s="5">
        <v>62</v>
      </c>
      <c r="F44" s="3">
        <f t="shared" si="0"/>
        <v>24.218749999999996</v>
      </c>
      <c r="G44" s="41">
        <v>1</v>
      </c>
      <c r="H44" s="41">
        <v>45</v>
      </c>
      <c r="I44" s="40" t="s">
        <v>2</v>
      </c>
      <c r="J44" s="38">
        <v>0</v>
      </c>
      <c r="K44" s="38">
        <v>2.65</v>
      </c>
      <c r="L44" s="38">
        <v>75</v>
      </c>
      <c r="M44" s="38">
        <v>2.2200000000000002</v>
      </c>
      <c r="N44" s="38">
        <v>87</v>
      </c>
      <c r="O44" s="38">
        <v>84</v>
      </c>
      <c r="P44" s="38">
        <v>15.1</v>
      </c>
      <c r="Q44" s="38">
        <v>91</v>
      </c>
    </row>
    <row r="45" spans="1:17" s="9" customFormat="1" x14ac:dyDescent="0.3">
      <c r="A45" s="40" t="s">
        <v>73</v>
      </c>
      <c r="B45" s="41">
        <v>1</v>
      </c>
      <c r="C45" s="40" t="s">
        <v>13</v>
      </c>
      <c r="D45" s="5">
        <v>1.57</v>
      </c>
      <c r="E45" s="5">
        <v>50</v>
      </c>
      <c r="F45" s="3">
        <f t="shared" si="0"/>
        <v>20.28479857195018</v>
      </c>
      <c r="G45" s="41">
        <v>1</v>
      </c>
      <c r="H45" s="41">
        <v>30</v>
      </c>
      <c r="I45" s="40" t="s">
        <v>0</v>
      </c>
      <c r="J45" s="38">
        <v>1</v>
      </c>
      <c r="K45" s="38"/>
      <c r="L45" s="38"/>
      <c r="M45" s="38"/>
      <c r="N45" s="38"/>
      <c r="O45" s="38"/>
      <c r="P45" s="38"/>
      <c r="Q45" s="38"/>
    </row>
    <row r="46" spans="1:17" s="9" customFormat="1" x14ac:dyDescent="0.3">
      <c r="A46" s="40" t="s">
        <v>74</v>
      </c>
      <c r="B46" s="41">
        <v>1</v>
      </c>
      <c r="C46" s="41">
        <v>1</v>
      </c>
      <c r="D46" s="5">
        <v>1.7</v>
      </c>
      <c r="E46" s="5">
        <v>68</v>
      </c>
      <c r="F46" s="3">
        <f t="shared" si="0"/>
        <v>23.529411764705884</v>
      </c>
      <c r="G46" s="41">
        <v>1</v>
      </c>
      <c r="H46" s="41">
        <v>30</v>
      </c>
      <c r="I46" s="40" t="s">
        <v>2</v>
      </c>
      <c r="J46" s="38">
        <v>0</v>
      </c>
      <c r="K46" s="38">
        <v>3.65</v>
      </c>
      <c r="L46" s="38">
        <v>97</v>
      </c>
      <c r="M46" s="38">
        <v>2.67</v>
      </c>
      <c r="N46" s="38">
        <v>108</v>
      </c>
      <c r="O46" s="38">
        <v>73</v>
      </c>
      <c r="P46" s="38">
        <v>10.9</v>
      </c>
      <c r="Q46" s="38">
        <v>66</v>
      </c>
    </row>
    <row r="47" spans="1:17" s="9" customFormat="1" x14ac:dyDescent="0.3">
      <c r="A47" s="40" t="s">
        <v>75</v>
      </c>
      <c r="B47" s="41">
        <v>1</v>
      </c>
      <c r="C47" s="41">
        <v>1</v>
      </c>
      <c r="D47" s="5">
        <v>1.7</v>
      </c>
      <c r="E47" s="5">
        <v>61</v>
      </c>
      <c r="F47" s="3">
        <f t="shared" si="0"/>
        <v>21.107266435986162</v>
      </c>
      <c r="G47" s="41">
        <v>0</v>
      </c>
      <c r="H47" s="41">
        <v>0</v>
      </c>
      <c r="I47" s="40" t="s">
        <v>0</v>
      </c>
      <c r="J47" s="38"/>
      <c r="K47" s="38">
        <v>3.1</v>
      </c>
      <c r="L47" s="38">
        <v>78</v>
      </c>
      <c r="M47" s="38">
        <v>2.84</v>
      </c>
      <c r="N47" s="38">
        <v>103</v>
      </c>
      <c r="O47" s="38">
        <v>92</v>
      </c>
      <c r="P47" s="38">
        <v>13.7</v>
      </c>
      <c r="Q47" s="38">
        <v>79</v>
      </c>
    </row>
    <row r="48" spans="1:17" s="9" customFormat="1" x14ac:dyDescent="0.3">
      <c r="A48" s="40" t="s">
        <v>76</v>
      </c>
      <c r="B48" s="41">
        <v>1</v>
      </c>
      <c r="C48" s="41">
        <v>1</v>
      </c>
      <c r="D48" s="5">
        <v>1.62</v>
      </c>
      <c r="E48" s="5">
        <v>61</v>
      </c>
      <c r="F48" s="3">
        <f t="shared" si="0"/>
        <v>23.243408017070564</v>
      </c>
      <c r="G48" s="41">
        <v>1</v>
      </c>
      <c r="H48" s="41" t="s">
        <v>14</v>
      </c>
      <c r="I48" s="40" t="s">
        <v>1</v>
      </c>
      <c r="J48" s="38">
        <v>0</v>
      </c>
      <c r="K48" s="38">
        <v>2.02</v>
      </c>
      <c r="L48" s="38">
        <v>58</v>
      </c>
      <c r="M48" s="38">
        <v>1.75</v>
      </c>
      <c r="N48" s="38">
        <v>71</v>
      </c>
      <c r="O48" s="38">
        <v>86</v>
      </c>
      <c r="P48" s="38">
        <v>5.5</v>
      </c>
      <c r="Q48" s="38">
        <v>33</v>
      </c>
    </row>
    <row r="49" spans="1:17" s="9" customFormat="1" x14ac:dyDescent="0.3">
      <c r="A49" s="40" t="s">
        <v>77</v>
      </c>
      <c r="B49" s="41">
        <v>1</v>
      </c>
      <c r="C49" s="41">
        <v>1</v>
      </c>
      <c r="D49" s="5">
        <v>1.7</v>
      </c>
      <c r="E49" s="5">
        <v>74</v>
      </c>
      <c r="F49" s="3">
        <f t="shared" si="0"/>
        <v>25.605536332179934</v>
      </c>
      <c r="G49" s="41">
        <v>1</v>
      </c>
      <c r="H49" s="41">
        <v>35</v>
      </c>
      <c r="I49" s="40" t="s">
        <v>1</v>
      </c>
      <c r="J49" s="38">
        <v>0</v>
      </c>
      <c r="K49" s="38">
        <v>2.46</v>
      </c>
      <c r="L49" s="38">
        <v>58</v>
      </c>
      <c r="M49" s="38">
        <v>2.1800000000000002</v>
      </c>
      <c r="N49" s="38">
        <v>70</v>
      </c>
      <c r="O49" s="38">
        <v>88</v>
      </c>
      <c r="P49" s="38">
        <v>7.9</v>
      </c>
      <c r="Q49" s="38">
        <v>34</v>
      </c>
    </row>
    <row r="50" spans="1:17" s="9" customFormat="1" x14ac:dyDescent="0.3">
      <c r="A50" s="40" t="s">
        <v>78</v>
      </c>
      <c r="B50" s="41">
        <v>1</v>
      </c>
      <c r="C50" s="41">
        <v>1</v>
      </c>
      <c r="D50" s="5">
        <v>1.68</v>
      </c>
      <c r="E50" s="5">
        <v>57</v>
      </c>
      <c r="F50" s="3">
        <f t="shared" si="0"/>
        <v>20.195578231292519</v>
      </c>
      <c r="G50" s="41">
        <v>1</v>
      </c>
      <c r="H50" s="41">
        <v>45</v>
      </c>
      <c r="I50" s="40" t="s">
        <v>2</v>
      </c>
      <c r="J50" s="38">
        <v>0</v>
      </c>
      <c r="K50" s="38">
        <v>2.39</v>
      </c>
      <c r="L50" s="38">
        <v>63</v>
      </c>
      <c r="M50" s="38">
        <v>2.12</v>
      </c>
      <c r="N50" s="38">
        <v>81</v>
      </c>
      <c r="O50" s="38">
        <v>89</v>
      </c>
      <c r="P50" s="38">
        <v>8.6</v>
      </c>
      <c r="Q50" s="38">
        <v>54</v>
      </c>
    </row>
    <row r="51" spans="1:17" s="9" customFormat="1" x14ac:dyDescent="0.3">
      <c r="A51" s="40" t="s">
        <v>79</v>
      </c>
      <c r="B51" s="41">
        <v>1</v>
      </c>
      <c r="C51" s="41">
        <v>1</v>
      </c>
      <c r="D51" s="5">
        <v>1.65</v>
      </c>
      <c r="E51" s="5">
        <v>66</v>
      </c>
      <c r="F51" s="3">
        <f t="shared" si="0"/>
        <v>24.242424242424246</v>
      </c>
      <c r="G51" s="41">
        <v>1</v>
      </c>
      <c r="H51" s="41">
        <v>30</v>
      </c>
      <c r="I51" s="40" t="s">
        <v>1</v>
      </c>
      <c r="J51" s="38">
        <v>0</v>
      </c>
      <c r="K51" s="38">
        <v>2.08</v>
      </c>
      <c r="L51" s="38">
        <v>59</v>
      </c>
      <c r="M51" s="38">
        <v>1.79</v>
      </c>
      <c r="N51" s="38">
        <v>77</v>
      </c>
      <c r="O51" s="38">
        <v>86</v>
      </c>
      <c r="P51" s="38">
        <v>8</v>
      </c>
      <c r="Q51" s="38">
        <v>51</v>
      </c>
    </row>
    <row r="52" spans="1:17" s="9" customFormat="1" x14ac:dyDescent="0.3">
      <c r="A52" s="40" t="s">
        <v>80</v>
      </c>
      <c r="B52" s="41">
        <v>1</v>
      </c>
      <c r="C52" s="41">
        <v>1</v>
      </c>
      <c r="D52" s="5">
        <v>1.75</v>
      </c>
      <c r="E52" s="5">
        <v>102</v>
      </c>
      <c r="F52" s="3">
        <f t="shared" si="0"/>
        <v>33.306122448979593</v>
      </c>
      <c r="G52" s="41">
        <v>1</v>
      </c>
      <c r="H52" s="41">
        <v>40</v>
      </c>
      <c r="I52" s="40" t="s">
        <v>1</v>
      </c>
      <c r="J52" s="38">
        <v>1</v>
      </c>
      <c r="K52" s="38">
        <v>3.47</v>
      </c>
      <c r="L52" s="38">
        <v>78</v>
      </c>
      <c r="M52" s="38">
        <v>3.06</v>
      </c>
      <c r="N52" s="38">
        <v>97</v>
      </c>
      <c r="O52" s="38">
        <v>88</v>
      </c>
      <c r="P52" s="38">
        <v>18.8</v>
      </c>
      <c r="Q52" s="38">
        <v>72</v>
      </c>
    </row>
    <row r="53" spans="1:17" s="9" customFormat="1" x14ac:dyDescent="0.3">
      <c r="A53" s="40" t="s">
        <v>81</v>
      </c>
      <c r="B53" s="41">
        <v>1</v>
      </c>
      <c r="C53" s="41">
        <v>1</v>
      </c>
      <c r="D53" s="5">
        <v>1.52</v>
      </c>
      <c r="E53" s="5">
        <v>66</v>
      </c>
      <c r="F53" s="3">
        <f t="shared" si="0"/>
        <v>28.566481994459835</v>
      </c>
      <c r="G53" s="41">
        <v>1</v>
      </c>
      <c r="H53" s="41">
        <v>30</v>
      </c>
      <c r="I53" s="40" t="s">
        <v>1</v>
      </c>
      <c r="J53" s="38">
        <v>1</v>
      </c>
      <c r="K53" s="38">
        <v>3.09</v>
      </c>
      <c r="L53" s="38">
        <v>96</v>
      </c>
      <c r="M53" s="38">
        <v>2.12</v>
      </c>
      <c r="N53" s="38">
        <v>85</v>
      </c>
      <c r="O53" s="38">
        <v>69</v>
      </c>
      <c r="P53" s="38">
        <v>8.6</v>
      </c>
      <c r="Q53" s="38">
        <v>46</v>
      </c>
    </row>
    <row r="54" spans="1:17" s="9" customFormat="1" x14ac:dyDescent="0.3">
      <c r="A54" s="40" t="s">
        <v>82</v>
      </c>
      <c r="B54" s="41">
        <v>1</v>
      </c>
      <c r="C54" s="41">
        <v>1</v>
      </c>
      <c r="D54" s="5">
        <v>1.66</v>
      </c>
      <c r="E54" s="5">
        <v>65</v>
      </c>
      <c r="F54" s="3">
        <f t="shared" si="0"/>
        <v>23.588329220496444</v>
      </c>
      <c r="G54" s="41">
        <v>1</v>
      </c>
      <c r="H54" s="41">
        <v>30</v>
      </c>
      <c r="I54" s="40" t="s">
        <v>2</v>
      </c>
      <c r="J54" s="38">
        <v>1</v>
      </c>
      <c r="K54" s="38">
        <v>3.17</v>
      </c>
      <c r="L54" s="38">
        <v>89</v>
      </c>
      <c r="M54" s="38">
        <v>2.4900000000000002</v>
      </c>
      <c r="N54" s="38">
        <v>106</v>
      </c>
      <c r="O54" s="38">
        <v>79</v>
      </c>
      <c r="P54" s="38">
        <v>8.4</v>
      </c>
      <c r="Q54" s="38">
        <v>54</v>
      </c>
    </row>
    <row r="55" spans="1:17" s="9" customFormat="1" x14ac:dyDescent="0.3">
      <c r="A55" s="40" t="s">
        <v>83</v>
      </c>
      <c r="B55" s="41">
        <v>1</v>
      </c>
      <c r="C55" s="41">
        <v>1</v>
      </c>
      <c r="D55" s="5">
        <v>1.67</v>
      </c>
      <c r="E55" s="5">
        <v>65</v>
      </c>
      <c r="F55" s="3">
        <f t="shared" si="0"/>
        <v>23.306680053067517</v>
      </c>
      <c r="G55" s="41">
        <v>1</v>
      </c>
      <c r="H55" s="41">
        <v>12</v>
      </c>
      <c r="I55" s="40" t="s">
        <v>2</v>
      </c>
      <c r="J55" s="38">
        <v>1</v>
      </c>
      <c r="K55" s="38">
        <v>2.58</v>
      </c>
      <c r="L55" s="38">
        <v>68</v>
      </c>
      <c r="M55" s="38">
        <v>1.98</v>
      </c>
      <c r="N55" s="38">
        <v>75</v>
      </c>
      <c r="O55" s="38">
        <v>77</v>
      </c>
      <c r="P55" s="38">
        <v>8.1999999999999993</v>
      </c>
      <c r="Q55" s="38">
        <v>46</v>
      </c>
    </row>
    <row r="56" spans="1:17" s="9" customFormat="1" x14ac:dyDescent="0.3">
      <c r="A56" s="40" t="s">
        <v>84</v>
      </c>
      <c r="B56" s="41">
        <v>1</v>
      </c>
      <c r="C56" s="41">
        <v>1</v>
      </c>
      <c r="D56" s="5">
        <v>1.59</v>
      </c>
      <c r="E56" s="5">
        <v>55</v>
      </c>
      <c r="F56" s="3">
        <f t="shared" si="0"/>
        <v>21.75546853368142</v>
      </c>
      <c r="G56" s="41">
        <v>1</v>
      </c>
      <c r="H56" s="41">
        <v>90</v>
      </c>
      <c r="I56" s="40" t="s">
        <v>2</v>
      </c>
      <c r="J56" s="38">
        <v>0</v>
      </c>
      <c r="K56" s="38">
        <v>2.37</v>
      </c>
      <c r="L56" s="38">
        <v>82</v>
      </c>
      <c r="M56" s="38">
        <v>1.84</v>
      </c>
      <c r="N56" s="38">
        <v>99</v>
      </c>
      <c r="O56" s="38">
        <v>78</v>
      </c>
      <c r="P56" s="38">
        <v>3.4</v>
      </c>
      <c r="Q56" s="38">
        <v>31</v>
      </c>
    </row>
    <row r="57" spans="1:17" s="9" customFormat="1" x14ac:dyDescent="0.3">
      <c r="A57" s="40" t="s">
        <v>85</v>
      </c>
      <c r="B57" s="41">
        <v>1</v>
      </c>
      <c r="C57" s="41">
        <v>1</v>
      </c>
      <c r="D57" s="5">
        <v>1.65</v>
      </c>
      <c r="E57" s="5">
        <v>70</v>
      </c>
      <c r="F57" s="3">
        <f t="shared" si="0"/>
        <v>25.711662075298442</v>
      </c>
      <c r="G57" s="41">
        <v>1</v>
      </c>
      <c r="H57" s="41">
        <v>40</v>
      </c>
      <c r="I57" s="40" t="s">
        <v>2</v>
      </c>
      <c r="J57" s="38">
        <v>1</v>
      </c>
      <c r="K57" s="38">
        <v>1.99</v>
      </c>
      <c r="L57" s="38">
        <v>59</v>
      </c>
      <c r="M57" s="38">
        <v>1.7</v>
      </c>
      <c r="N57" s="38">
        <v>80</v>
      </c>
      <c r="O57" s="38">
        <v>85</v>
      </c>
      <c r="P57" s="38">
        <v>5.4</v>
      </c>
      <c r="Q57" s="38">
        <v>39</v>
      </c>
    </row>
    <row r="58" spans="1:17" s="9" customFormat="1" x14ac:dyDescent="0.3">
      <c r="A58" s="40" t="s">
        <v>86</v>
      </c>
      <c r="B58" s="41">
        <v>1</v>
      </c>
      <c r="C58" s="41">
        <v>0</v>
      </c>
      <c r="D58" s="5">
        <v>1.4</v>
      </c>
      <c r="E58" s="5">
        <v>49</v>
      </c>
      <c r="F58" s="3">
        <f t="shared" si="0"/>
        <v>25.000000000000004</v>
      </c>
      <c r="G58" s="41">
        <v>1</v>
      </c>
      <c r="H58" s="41">
        <v>50</v>
      </c>
      <c r="I58" s="40" t="s">
        <v>2</v>
      </c>
      <c r="J58" s="38">
        <v>0</v>
      </c>
      <c r="K58" s="38">
        <v>2.37</v>
      </c>
      <c r="L58" s="38">
        <v>158</v>
      </c>
      <c r="M58" s="38">
        <v>1.91</v>
      </c>
      <c r="N58" s="38">
        <v>213</v>
      </c>
      <c r="O58" s="38">
        <v>81</v>
      </c>
      <c r="P58" s="38">
        <v>4.8</v>
      </c>
      <c r="Q58" s="38">
        <v>41</v>
      </c>
    </row>
    <row r="59" spans="1:17" s="9" customFormat="1" x14ac:dyDescent="0.3">
      <c r="A59" s="40" t="s">
        <v>87</v>
      </c>
      <c r="B59" s="41">
        <v>1</v>
      </c>
      <c r="C59" s="40" t="s">
        <v>15</v>
      </c>
      <c r="D59" s="5">
        <v>1.65</v>
      </c>
      <c r="E59" s="5">
        <v>64</v>
      </c>
      <c r="F59" s="3">
        <f t="shared" si="0"/>
        <v>23.507805325987146</v>
      </c>
      <c r="G59" s="41">
        <v>1</v>
      </c>
      <c r="H59" s="41">
        <v>5</v>
      </c>
      <c r="I59" s="40" t="s">
        <v>0</v>
      </c>
      <c r="J59" s="38">
        <v>0</v>
      </c>
      <c r="K59" s="38">
        <v>1.76</v>
      </c>
      <c r="L59" s="38">
        <v>44</v>
      </c>
      <c r="M59" s="38">
        <v>1.45</v>
      </c>
      <c r="N59" s="38">
        <v>48</v>
      </c>
      <c r="O59" s="38">
        <v>82</v>
      </c>
      <c r="P59" s="38">
        <v>6.9</v>
      </c>
      <c r="Q59" s="38">
        <v>34</v>
      </c>
    </row>
    <row r="60" spans="1:17" s="9" customFormat="1" x14ac:dyDescent="0.3">
      <c r="A60" s="40" t="s">
        <v>88</v>
      </c>
      <c r="B60" s="41">
        <v>1</v>
      </c>
      <c r="C60" s="41">
        <v>1</v>
      </c>
      <c r="D60" s="5">
        <v>1.72</v>
      </c>
      <c r="E60" s="5">
        <v>69</v>
      </c>
      <c r="F60" s="3">
        <f t="shared" si="0"/>
        <v>23.323418063818284</v>
      </c>
      <c r="G60" s="41">
        <v>1</v>
      </c>
      <c r="H60" s="41">
        <v>90</v>
      </c>
      <c r="I60" s="40" t="s">
        <v>2</v>
      </c>
      <c r="J60" s="38">
        <v>0</v>
      </c>
      <c r="K60" s="38">
        <v>1.72</v>
      </c>
      <c r="L60" s="38">
        <v>42</v>
      </c>
      <c r="M60" s="38">
        <v>1.66</v>
      </c>
      <c r="N60" s="38">
        <v>60</v>
      </c>
      <c r="O60" s="38">
        <v>97</v>
      </c>
      <c r="P60" s="38">
        <v>4.7</v>
      </c>
      <c r="Q60" s="38">
        <v>25</v>
      </c>
    </row>
    <row r="61" spans="1:17" s="9" customFormat="1" x14ac:dyDescent="0.3">
      <c r="A61" s="40" t="s">
        <v>89</v>
      </c>
      <c r="B61" s="41">
        <v>1</v>
      </c>
      <c r="C61" s="41">
        <v>1</v>
      </c>
      <c r="D61" s="5">
        <v>1.79</v>
      </c>
      <c r="E61" s="5">
        <v>90</v>
      </c>
      <c r="F61" s="3">
        <f t="shared" si="0"/>
        <v>28.089010954714272</v>
      </c>
      <c r="G61" s="41">
        <v>1</v>
      </c>
      <c r="H61" s="41">
        <v>20</v>
      </c>
      <c r="I61" s="40" t="s">
        <v>2</v>
      </c>
      <c r="J61" s="38">
        <v>1</v>
      </c>
      <c r="K61" s="38">
        <v>3.09</v>
      </c>
      <c r="L61" s="38">
        <v>71</v>
      </c>
      <c r="M61" s="38">
        <v>2.82</v>
      </c>
      <c r="N61" s="38">
        <v>98</v>
      </c>
      <c r="O61" s="38">
        <v>91</v>
      </c>
      <c r="P61" s="38">
        <v>11.6</v>
      </c>
      <c r="Q61" s="38">
        <v>53</v>
      </c>
    </row>
    <row r="62" spans="1:17" s="9" customFormat="1" x14ac:dyDescent="0.3">
      <c r="A62" s="40" t="s">
        <v>90</v>
      </c>
      <c r="B62" s="41">
        <v>1</v>
      </c>
      <c r="C62" s="41">
        <v>0</v>
      </c>
      <c r="D62" s="5">
        <v>1.56</v>
      </c>
      <c r="E62" s="5">
        <v>69</v>
      </c>
      <c r="F62" s="3">
        <f t="shared" si="0"/>
        <v>28.353057199211044</v>
      </c>
      <c r="G62" s="41">
        <v>0</v>
      </c>
      <c r="H62" s="41">
        <v>0</v>
      </c>
      <c r="I62" s="40" t="s">
        <v>2</v>
      </c>
      <c r="J62" s="38">
        <v>0</v>
      </c>
      <c r="K62" s="38">
        <v>1.96</v>
      </c>
      <c r="L62" s="38">
        <v>86</v>
      </c>
      <c r="M62" s="38">
        <v>1.58</v>
      </c>
      <c r="N62" s="38">
        <v>103</v>
      </c>
      <c r="O62" s="38">
        <v>81</v>
      </c>
      <c r="P62" s="38">
        <v>6.7</v>
      </c>
      <c r="Q62" s="38">
        <v>39</v>
      </c>
    </row>
    <row r="63" spans="1:17" s="9" customFormat="1" x14ac:dyDescent="0.3">
      <c r="A63" s="40" t="s">
        <v>91</v>
      </c>
      <c r="B63" s="41">
        <v>1</v>
      </c>
      <c r="C63" s="41">
        <v>1</v>
      </c>
      <c r="D63" s="5">
        <v>1.78</v>
      </c>
      <c r="E63" s="5">
        <v>65</v>
      </c>
      <c r="F63" s="3">
        <f t="shared" si="0"/>
        <v>20.515086478979924</v>
      </c>
      <c r="G63" s="41"/>
      <c r="H63" s="41"/>
      <c r="I63" s="40" t="s">
        <v>27</v>
      </c>
      <c r="J63" s="38">
        <v>1</v>
      </c>
      <c r="K63" s="38"/>
      <c r="L63" s="38"/>
      <c r="M63" s="38"/>
      <c r="N63" s="38"/>
      <c r="O63" s="38"/>
      <c r="P63" s="38"/>
      <c r="Q63" s="38"/>
    </row>
    <row r="64" spans="1:17" s="9" customFormat="1" x14ac:dyDescent="0.3">
      <c r="A64" s="40" t="s">
        <v>92</v>
      </c>
      <c r="B64" s="41">
        <v>1</v>
      </c>
      <c r="C64" s="41">
        <v>0</v>
      </c>
      <c r="D64" s="5">
        <v>1.53</v>
      </c>
      <c r="E64" s="5">
        <v>43</v>
      </c>
      <c r="F64" s="3">
        <f t="shared" si="0"/>
        <v>18.369003374770386</v>
      </c>
      <c r="G64" s="41">
        <v>1</v>
      </c>
      <c r="H64" s="41">
        <v>40</v>
      </c>
      <c r="I64" s="40" t="s">
        <v>2</v>
      </c>
      <c r="J64" s="38">
        <v>1</v>
      </c>
      <c r="K64" s="38">
        <v>1.74</v>
      </c>
      <c r="L64" s="38">
        <v>68</v>
      </c>
      <c r="M64" s="38">
        <v>1.51</v>
      </c>
      <c r="N64" s="38">
        <v>83</v>
      </c>
      <c r="O64" s="38">
        <v>87</v>
      </c>
      <c r="P64" s="38">
        <v>3</v>
      </c>
      <c r="Q64" s="38">
        <v>21</v>
      </c>
    </row>
    <row r="65" spans="1:17" s="9" customFormat="1" x14ac:dyDescent="0.3">
      <c r="A65" s="40" t="s">
        <v>93</v>
      </c>
      <c r="B65" s="41">
        <v>1</v>
      </c>
      <c r="C65" s="41">
        <v>1</v>
      </c>
      <c r="D65" s="5">
        <v>1.66</v>
      </c>
      <c r="E65" s="5">
        <v>60</v>
      </c>
      <c r="F65" s="3">
        <f t="shared" si="0"/>
        <v>21.773842357381334</v>
      </c>
      <c r="G65" s="41">
        <v>1</v>
      </c>
      <c r="H65" s="41">
        <v>40</v>
      </c>
      <c r="I65" s="40" t="s">
        <v>2</v>
      </c>
      <c r="J65" s="38">
        <v>0</v>
      </c>
      <c r="K65" s="38">
        <v>2.12</v>
      </c>
      <c r="L65" s="38">
        <v>59</v>
      </c>
      <c r="M65" s="38">
        <v>1.73</v>
      </c>
      <c r="N65" s="38">
        <v>73</v>
      </c>
      <c r="O65" s="38">
        <v>82</v>
      </c>
      <c r="P65" s="38">
        <v>6.8</v>
      </c>
      <c r="Q65" s="38">
        <v>46</v>
      </c>
    </row>
    <row r="66" spans="1:17" s="9" customFormat="1" x14ac:dyDescent="0.3">
      <c r="A66" s="40" t="s">
        <v>94</v>
      </c>
      <c r="B66" s="41">
        <v>1</v>
      </c>
      <c r="C66" s="41">
        <v>0</v>
      </c>
      <c r="D66" s="5">
        <v>1.52</v>
      </c>
      <c r="E66" s="5">
        <v>56</v>
      </c>
      <c r="F66" s="3">
        <f t="shared" ref="F66:F102" si="1">$E66/$D66^2</f>
        <v>24.238227146814403</v>
      </c>
      <c r="G66" s="41">
        <v>0</v>
      </c>
      <c r="H66" s="41">
        <v>0</v>
      </c>
      <c r="I66" s="40" t="s">
        <v>1</v>
      </c>
      <c r="J66" s="38">
        <v>0</v>
      </c>
      <c r="K66" s="38">
        <v>1.81</v>
      </c>
      <c r="L66" s="38">
        <v>73</v>
      </c>
      <c r="M66" s="38">
        <v>1.59</v>
      </c>
      <c r="N66" s="38">
        <v>89</v>
      </c>
      <c r="O66" s="38">
        <v>88</v>
      </c>
      <c r="P66" s="38">
        <v>8.5</v>
      </c>
      <c r="Q66" s="38">
        <v>52</v>
      </c>
    </row>
    <row r="67" spans="1:17" s="9" customFormat="1" x14ac:dyDescent="0.3">
      <c r="A67" s="40" t="s">
        <v>95</v>
      </c>
      <c r="B67" s="41">
        <v>1</v>
      </c>
      <c r="C67" s="41">
        <v>1</v>
      </c>
      <c r="D67" s="5">
        <v>1.59</v>
      </c>
      <c r="E67" s="5">
        <v>76</v>
      </c>
      <c r="F67" s="3">
        <f t="shared" si="1"/>
        <v>30.062101973814325</v>
      </c>
      <c r="G67" s="41">
        <v>1</v>
      </c>
      <c r="H67" s="41">
        <v>50</v>
      </c>
      <c r="I67" s="40" t="s">
        <v>3</v>
      </c>
      <c r="J67" s="38">
        <v>0</v>
      </c>
      <c r="K67" s="38">
        <v>2.21</v>
      </c>
      <c r="L67" s="38">
        <v>68</v>
      </c>
      <c r="M67" s="38">
        <v>1.79</v>
      </c>
      <c r="N67" s="38">
        <v>80</v>
      </c>
      <c r="O67" s="38">
        <v>81</v>
      </c>
      <c r="P67" s="38">
        <v>9.4</v>
      </c>
      <c r="Q67" s="38">
        <v>54</v>
      </c>
    </row>
    <row r="68" spans="1:17" s="9" customFormat="1" x14ac:dyDescent="0.3">
      <c r="A68" s="40" t="s">
        <v>96</v>
      </c>
      <c r="B68" s="41">
        <v>1</v>
      </c>
      <c r="C68" s="40" t="s">
        <v>16</v>
      </c>
      <c r="D68" s="5">
        <v>1.72</v>
      </c>
      <c r="E68" s="5">
        <v>75</v>
      </c>
      <c r="F68" s="3">
        <f t="shared" si="1"/>
        <v>25.351541373715524</v>
      </c>
      <c r="G68" s="41">
        <v>0</v>
      </c>
      <c r="H68" s="40" t="s">
        <v>17</v>
      </c>
      <c r="I68" s="40" t="s">
        <v>3</v>
      </c>
      <c r="J68" s="38">
        <v>1</v>
      </c>
      <c r="K68" s="38"/>
      <c r="L68" s="38"/>
      <c r="M68" s="38"/>
      <c r="N68" s="38"/>
      <c r="O68" s="38"/>
      <c r="P68" s="38"/>
      <c r="Q68" s="38"/>
    </row>
    <row r="69" spans="1:17" s="9" customFormat="1" x14ac:dyDescent="0.3">
      <c r="A69" s="40" t="s">
        <v>97</v>
      </c>
      <c r="B69" s="41">
        <v>1</v>
      </c>
      <c r="C69" s="41">
        <v>1</v>
      </c>
      <c r="D69" s="5">
        <v>1.67</v>
      </c>
      <c r="E69" s="5">
        <v>71</v>
      </c>
      <c r="F69" s="3">
        <f t="shared" si="1"/>
        <v>25.458065904119906</v>
      </c>
      <c r="G69" s="41">
        <v>1</v>
      </c>
      <c r="H69" s="41">
        <v>40</v>
      </c>
      <c r="I69" s="40" t="s">
        <v>5</v>
      </c>
      <c r="J69" s="38">
        <v>0</v>
      </c>
      <c r="K69" s="38">
        <v>3.3</v>
      </c>
      <c r="L69" s="38">
        <v>80</v>
      </c>
      <c r="M69" s="38">
        <v>2.69</v>
      </c>
      <c r="N69" s="38">
        <v>89</v>
      </c>
      <c r="O69" s="38">
        <v>81</v>
      </c>
      <c r="P69" s="38">
        <v>15</v>
      </c>
      <c r="Q69" s="38">
        <v>69</v>
      </c>
    </row>
    <row r="70" spans="1:17" s="9" customFormat="1" x14ac:dyDescent="0.3">
      <c r="A70" s="40" t="s">
        <v>98</v>
      </c>
      <c r="B70" s="41">
        <v>1</v>
      </c>
      <c r="C70" s="41">
        <v>1</v>
      </c>
      <c r="D70" s="5">
        <v>1.62</v>
      </c>
      <c r="E70" s="5">
        <v>58</v>
      </c>
      <c r="F70" s="3">
        <f t="shared" si="1"/>
        <v>22.10028959000152</v>
      </c>
      <c r="G70" s="41">
        <v>0</v>
      </c>
      <c r="H70" s="41">
        <v>0</v>
      </c>
      <c r="I70" s="40" t="s">
        <v>3</v>
      </c>
      <c r="J70" s="38">
        <v>0</v>
      </c>
      <c r="K70" s="38">
        <v>2.08</v>
      </c>
      <c r="L70" s="38">
        <v>52</v>
      </c>
      <c r="M70" s="38">
        <v>1.79</v>
      </c>
      <c r="N70" s="38">
        <v>58</v>
      </c>
      <c r="O70" s="38">
        <v>86</v>
      </c>
      <c r="P70" s="38">
        <v>12.3</v>
      </c>
      <c r="Q70" s="38">
        <v>60</v>
      </c>
    </row>
    <row r="71" spans="1:17" s="9" customFormat="1" x14ac:dyDescent="0.3">
      <c r="A71" s="40" t="s">
        <v>99</v>
      </c>
      <c r="B71" s="41">
        <v>1</v>
      </c>
      <c r="C71" s="41">
        <v>1</v>
      </c>
      <c r="D71" s="5">
        <v>1.65</v>
      </c>
      <c r="E71" s="5">
        <v>63</v>
      </c>
      <c r="F71" s="3">
        <f t="shared" si="1"/>
        <v>23.140495867768596</v>
      </c>
      <c r="G71" s="41">
        <v>0</v>
      </c>
      <c r="H71" s="41">
        <v>0</v>
      </c>
      <c r="I71" s="40" t="s">
        <v>3</v>
      </c>
      <c r="J71" s="38">
        <v>0</v>
      </c>
      <c r="K71" s="38">
        <v>2.78</v>
      </c>
      <c r="L71" s="38">
        <v>78</v>
      </c>
      <c r="M71" s="38">
        <v>2.4</v>
      </c>
      <c r="N71" s="38">
        <v>99</v>
      </c>
      <c r="O71" s="38">
        <v>86</v>
      </c>
      <c r="P71" s="38">
        <v>18.3</v>
      </c>
      <c r="Q71" s="38">
        <v>115</v>
      </c>
    </row>
    <row r="72" spans="1:17" s="9" customFormat="1" x14ac:dyDescent="0.3">
      <c r="A72" s="40" t="s">
        <v>100</v>
      </c>
      <c r="B72" s="41">
        <v>1</v>
      </c>
      <c r="C72" s="41">
        <v>1</v>
      </c>
      <c r="D72" s="5">
        <v>1.61</v>
      </c>
      <c r="E72" s="5">
        <v>59</v>
      </c>
      <c r="F72" s="3">
        <f t="shared" si="1"/>
        <v>22.761467535974688</v>
      </c>
      <c r="G72" s="41">
        <v>1</v>
      </c>
      <c r="H72" s="41">
        <v>40</v>
      </c>
      <c r="I72" s="40" t="s">
        <v>5</v>
      </c>
      <c r="J72" s="38">
        <v>0</v>
      </c>
      <c r="K72" s="38">
        <v>3.19</v>
      </c>
      <c r="L72" s="38">
        <v>90</v>
      </c>
      <c r="M72" s="38">
        <v>2.2200000000000002</v>
      </c>
      <c r="N72" s="38">
        <v>89</v>
      </c>
      <c r="O72" s="38">
        <v>70</v>
      </c>
      <c r="P72" s="38">
        <v>9.9</v>
      </c>
      <c r="Q72" s="38">
        <v>58</v>
      </c>
    </row>
    <row r="73" spans="1:17" s="9" customFormat="1" x14ac:dyDescent="0.3">
      <c r="A73" s="40" t="s">
        <v>101</v>
      </c>
      <c r="B73" s="41">
        <v>1</v>
      </c>
      <c r="C73" s="41">
        <v>1</v>
      </c>
      <c r="D73" s="5">
        <v>1.69</v>
      </c>
      <c r="E73" s="5">
        <v>74</v>
      </c>
      <c r="F73" s="3">
        <f t="shared" si="1"/>
        <v>25.909456951787405</v>
      </c>
      <c r="G73" s="41">
        <v>1</v>
      </c>
      <c r="H73" s="41">
        <v>25</v>
      </c>
      <c r="I73" s="40" t="s">
        <v>3</v>
      </c>
      <c r="J73" s="38">
        <v>1</v>
      </c>
      <c r="K73" s="38">
        <v>3.23</v>
      </c>
      <c r="L73" s="38">
        <v>79</v>
      </c>
      <c r="M73" s="38">
        <v>2.87</v>
      </c>
      <c r="N73" s="38">
        <v>101</v>
      </c>
      <c r="O73" s="38">
        <v>89</v>
      </c>
      <c r="P73" s="38">
        <v>17</v>
      </c>
      <c r="Q73" s="38">
        <v>88</v>
      </c>
    </row>
    <row r="74" spans="1:17" s="9" customFormat="1" x14ac:dyDescent="0.3">
      <c r="A74" s="40" t="s">
        <v>102</v>
      </c>
      <c r="B74" s="41">
        <v>1</v>
      </c>
      <c r="C74" s="41">
        <v>1</v>
      </c>
      <c r="D74" s="5">
        <v>1.5</v>
      </c>
      <c r="E74" s="5">
        <v>50</v>
      </c>
      <c r="F74" s="3">
        <f t="shared" si="1"/>
        <v>22.222222222222221</v>
      </c>
      <c r="G74" s="41">
        <v>1</v>
      </c>
      <c r="H74" s="41">
        <v>10</v>
      </c>
      <c r="I74" s="40" t="s">
        <v>5</v>
      </c>
      <c r="J74" s="38">
        <v>0</v>
      </c>
      <c r="K74" s="38">
        <v>2.68</v>
      </c>
      <c r="L74" s="38">
        <v>90</v>
      </c>
      <c r="M74" s="38">
        <v>2.21</v>
      </c>
      <c r="N74" s="38">
        <v>102</v>
      </c>
      <c r="O74" s="38">
        <v>83</v>
      </c>
      <c r="P74" s="38">
        <v>9.9</v>
      </c>
      <c r="Q74" s="38">
        <v>73</v>
      </c>
    </row>
    <row r="75" spans="1:17" s="9" customFormat="1" x14ac:dyDescent="0.3">
      <c r="A75" s="40" t="s">
        <v>103</v>
      </c>
      <c r="B75" s="41">
        <v>1</v>
      </c>
      <c r="C75" s="41">
        <v>0</v>
      </c>
      <c r="D75" s="5">
        <v>1.49</v>
      </c>
      <c r="E75" s="5">
        <v>41</v>
      </c>
      <c r="F75" s="3">
        <f t="shared" si="1"/>
        <v>18.467636592946263</v>
      </c>
      <c r="G75" s="41">
        <v>0</v>
      </c>
      <c r="H75" s="41">
        <v>0</v>
      </c>
      <c r="I75" s="40" t="s">
        <v>4</v>
      </c>
      <c r="J75" s="38">
        <v>1</v>
      </c>
      <c r="K75" s="38">
        <v>1.41</v>
      </c>
      <c r="L75" s="38">
        <v>71</v>
      </c>
      <c r="M75" s="38">
        <v>1.17</v>
      </c>
      <c r="N75" s="38">
        <v>90</v>
      </c>
      <c r="O75" s="38">
        <v>83</v>
      </c>
      <c r="P75" s="38">
        <v>4.4000000000000004</v>
      </c>
      <c r="Q75" s="38">
        <v>39</v>
      </c>
    </row>
    <row r="76" spans="1:17" s="9" customFormat="1" x14ac:dyDescent="0.3">
      <c r="A76" s="40" t="s">
        <v>104</v>
      </c>
      <c r="B76" s="41">
        <v>1</v>
      </c>
      <c r="C76" s="41">
        <v>1</v>
      </c>
      <c r="D76" s="5">
        <v>1.65</v>
      </c>
      <c r="E76" s="5">
        <v>63</v>
      </c>
      <c r="F76" s="3">
        <f t="shared" si="1"/>
        <v>23.140495867768596</v>
      </c>
      <c r="G76" s="41">
        <v>1</v>
      </c>
      <c r="H76" s="41">
        <v>20</v>
      </c>
      <c r="I76" s="40" t="s">
        <v>3</v>
      </c>
      <c r="J76" s="38">
        <v>1</v>
      </c>
      <c r="K76" s="38">
        <v>3.6</v>
      </c>
      <c r="L76" s="38">
        <v>95</v>
      </c>
      <c r="M76" s="38">
        <v>3.02</v>
      </c>
      <c r="N76" s="38">
        <v>127</v>
      </c>
      <c r="O76" s="38">
        <v>84</v>
      </c>
      <c r="P76" s="38">
        <v>18.399999999999999</v>
      </c>
      <c r="Q76" s="38">
        <v>120</v>
      </c>
    </row>
    <row r="77" spans="1:17" s="9" customFormat="1" x14ac:dyDescent="0.3">
      <c r="A77" s="40" t="s">
        <v>105</v>
      </c>
      <c r="B77" s="41">
        <v>1</v>
      </c>
      <c r="C77" s="41">
        <v>0</v>
      </c>
      <c r="D77" s="5">
        <v>1.59</v>
      </c>
      <c r="E77" s="5">
        <v>54</v>
      </c>
      <c r="F77" s="3">
        <f t="shared" si="1"/>
        <v>21.359914560341757</v>
      </c>
      <c r="G77" s="41">
        <v>0</v>
      </c>
      <c r="H77" s="41">
        <v>0</v>
      </c>
      <c r="I77" s="40" t="s">
        <v>3</v>
      </c>
      <c r="J77" s="38">
        <v>0</v>
      </c>
      <c r="K77" s="38">
        <v>1.77</v>
      </c>
      <c r="L77" s="38">
        <v>66</v>
      </c>
      <c r="M77" s="38">
        <v>1.38</v>
      </c>
      <c r="N77" s="38">
        <v>73</v>
      </c>
      <c r="O77" s="38">
        <v>78</v>
      </c>
      <c r="P77" s="38">
        <v>11</v>
      </c>
      <c r="Q77" s="38">
        <v>68</v>
      </c>
    </row>
    <row r="78" spans="1:17" s="9" customFormat="1" x14ac:dyDescent="0.3">
      <c r="A78" s="40" t="s">
        <v>106</v>
      </c>
      <c r="B78" s="41">
        <v>1</v>
      </c>
      <c r="C78" s="41">
        <v>1</v>
      </c>
      <c r="D78" s="5">
        <v>1.51</v>
      </c>
      <c r="E78" s="5">
        <v>60</v>
      </c>
      <c r="F78" s="3">
        <f t="shared" si="1"/>
        <v>26.314635323012148</v>
      </c>
      <c r="G78" s="41">
        <v>0</v>
      </c>
      <c r="H78" s="41">
        <v>0</v>
      </c>
      <c r="I78" s="40" t="s">
        <v>3</v>
      </c>
      <c r="J78" s="38">
        <v>0</v>
      </c>
      <c r="K78" s="38">
        <v>2.85</v>
      </c>
      <c r="L78" s="38">
        <v>88</v>
      </c>
      <c r="M78" s="38">
        <v>2.23</v>
      </c>
      <c r="N78" s="38">
        <v>92</v>
      </c>
      <c r="O78" s="38">
        <v>78</v>
      </c>
      <c r="P78" s="38">
        <v>16.3</v>
      </c>
      <c r="Q78" s="38">
        <v>96</v>
      </c>
    </row>
    <row r="79" spans="1:17" s="9" customFormat="1" x14ac:dyDescent="0.3">
      <c r="A79" s="40" t="s">
        <v>107</v>
      </c>
      <c r="B79" s="41">
        <v>1</v>
      </c>
      <c r="C79" s="41">
        <v>1</v>
      </c>
      <c r="D79" s="5">
        <v>1.68</v>
      </c>
      <c r="E79" s="5">
        <v>79</v>
      </c>
      <c r="F79" s="3">
        <f t="shared" si="1"/>
        <v>27.990362811791389</v>
      </c>
      <c r="G79" s="41">
        <v>1</v>
      </c>
      <c r="H79" s="41">
        <v>50</v>
      </c>
      <c r="I79" s="40" t="s">
        <v>5</v>
      </c>
      <c r="J79" s="38">
        <v>1</v>
      </c>
      <c r="K79" s="38">
        <v>3.18</v>
      </c>
      <c r="L79" s="38">
        <v>87</v>
      </c>
      <c r="M79" s="38">
        <v>2.58</v>
      </c>
      <c r="N79" s="38">
        <v>108</v>
      </c>
      <c r="O79" s="38">
        <v>81</v>
      </c>
      <c r="P79" s="38">
        <v>5.6</v>
      </c>
      <c r="Q79" s="38">
        <v>31</v>
      </c>
    </row>
    <row r="80" spans="1:17" s="9" customFormat="1" x14ac:dyDescent="0.3">
      <c r="A80" s="40" t="s">
        <v>108</v>
      </c>
      <c r="B80" s="41">
        <v>1</v>
      </c>
      <c r="C80" s="41">
        <v>1</v>
      </c>
      <c r="D80" s="5">
        <v>1.79</v>
      </c>
      <c r="E80" s="5">
        <v>94</v>
      </c>
      <c r="F80" s="3">
        <f t="shared" si="1"/>
        <v>29.337411441590461</v>
      </c>
      <c r="G80" s="41">
        <v>1</v>
      </c>
      <c r="H80" s="41">
        <v>50</v>
      </c>
      <c r="I80" s="40" t="s">
        <v>3</v>
      </c>
      <c r="J80" s="38">
        <v>0</v>
      </c>
      <c r="K80" s="38">
        <v>3.86</v>
      </c>
      <c r="L80" s="38">
        <v>86</v>
      </c>
      <c r="M80" s="38">
        <v>2.8</v>
      </c>
      <c r="N80" s="38">
        <v>92</v>
      </c>
      <c r="O80" s="38">
        <v>73</v>
      </c>
      <c r="P80" s="38">
        <v>13</v>
      </c>
      <c r="Q80" s="38">
        <v>55</v>
      </c>
    </row>
    <row r="81" spans="1:17" s="9" customFormat="1" x14ac:dyDescent="0.3">
      <c r="A81" s="40" t="s">
        <v>109</v>
      </c>
      <c r="B81" s="41">
        <v>1</v>
      </c>
      <c r="C81" s="41">
        <v>1</v>
      </c>
      <c r="D81" s="5">
        <v>1.69</v>
      </c>
      <c r="E81" s="5">
        <v>73</v>
      </c>
      <c r="F81" s="3">
        <f t="shared" si="1"/>
        <v>25.559329155141629</v>
      </c>
      <c r="G81" s="41">
        <v>1</v>
      </c>
      <c r="H81" s="41">
        <v>40</v>
      </c>
      <c r="I81" s="40" t="s">
        <v>5</v>
      </c>
      <c r="J81" s="38">
        <v>0</v>
      </c>
      <c r="K81" s="38">
        <v>4.28</v>
      </c>
      <c r="L81" s="38">
        <v>103</v>
      </c>
      <c r="M81" s="38">
        <v>3.39</v>
      </c>
      <c r="N81" s="38">
        <v>112</v>
      </c>
      <c r="O81" s="38">
        <v>79</v>
      </c>
      <c r="P81" s="38">
        <v>15.9</v>
      </c>
      <c r="Q81" s="38">
        <v>73</v>
      </c>
    </row>
    <row r="82" spans="1:17" s="9" customFormat="1" x14ac:dyDescent="0.3">
      <c r="A82" s="40" t="s">
        <v>110</v>
      </c>
      <c r="B82" s="41">
        <v>1</v>
      </c>
      <c r="C82" s="41">
        <v>1</v>
      </c>
      <c r="D82" s="5">
        <v>1.7</v>
      </c>
      <c r="E82" s="5">
        <v>72</v>
      </c>
      <c r="F82" s="3">
        <f t="shared" si="1"/>
        <v>24.913494809688583</v>
      </c>
      <c r="G82" s="41">
        <v>0</v>
      </c>
      <c r="H82" s="41">
        <v>0</v>
      </c>
      <c r="I82" s="40" t="s">
        <v>3</v>
      </c>
      <c r="J82" s="38">
        <v>0</v>
      </c>
      <c r="K82" s="38">
        <v>3.52</v>
      </c>
      <c r="L82" s="38">
        <v>86</v>
      </c>
      <c r="M82" s="38">
        <v>2.84</v>
      </c>
      <c r="N82" s="38">
        <v>99</v>
      </c>
      <c r="O82" s="38">
        <v>81</v>
      </c>
      <c r="P82" s="38">
        <v>11.6</v>
      </c>
      <c r="Q82" s="38">
        <v>57</v>
      </c>
    </row>
    <row r="83" spans="1:17" s="9" customFormat="1" x14ac:dyDescent="0.3">
      <c r="A83" s="40" t="s">
        <v>111</v>
      </c>
      <c r="B83" s="41">
        <v>1</v>
      </c>
      <c r="C83" s="41">
        <v>1</v>
      </c>
      <c r="D83" s="5">
        <v>1.61</v>
      </c>
      <c r="E83" s="5">
        <v>60</v>
      </c>
      <c r="F83" s="3">
        <f t="shared" si="1"/>
        <v>23.147255121330193</v>
      </c>
      <c r="G83" s="41">
        <v>1</v>
      </c>
      <c r="H83" s="41">
        <v>60</v>
      </c>
      <c r="I83" s="40" t="s">
        <v>3</v>
      </c>
      <c r="J83" s="38">
        <v>1</v>
      </c>
      <c r="K83" s="38">
        <v>2.17</v>
      </c>
      <c r="L83" s="38">
        <v>70</v>
      </c>
      <c r="M83" s="38">
        <v>1.87</v>
      </c>
      <c r="N83" s="38">
        <v>94</v>
      </c>
      <c r="O83" s="38">
        <v>86</v>
      </c>
      <c r="P83" s="38">
        <v>5.2</v>
      </c>
      <c r="Q83" s="38">
        <v>41</v>
      </c>
    </row>
    <row r="84" spans="1:17" s="9" customFormat="1" x14ac:dyDescent="0.3">
      <c r="A84" s="40" t="s">
        <v>112</v>
      </c>
      <c r="B84" s="41">
        <v>1</v>
      </c>
      <c r="C84" s="41">
        <v>1</v>
      </c>
      <c r="D84" s="5">
        <v>1.55</v>
      </c>
      <c r="E84" s="5">
        <v>57</v>
      </c>
      <c r="F84" s="3">
        <f t="shared" si="1"/>
        <v>23.725286160249738</v>
      </c>
      <c r="G84" s="41">
        <v>1</v>
      </c>
      <c r="H84" s="41">
        <v>45</v>
      </c>
      <c r="I84" s="40" t="s">
        <v>3</v>
      </c>
      <c r="J84" s="38">
        <v>1</v>
      </c>
      <c r="K84" s="38">
        <v>3.05</v>
      </c>
      <c r="L84" s="38">
        <v>96</v>
      </c>
      <c r="M84" s="38">
        <v>2.5299999999999998</v>
      </c>
      <c r="N84" s="38">
        <v>110</v>
      </c>
      <c r="O84" s="38">
        <v>83</v>
      </c>
      <c r="P84" s="38">
        <v>11</v>
      </c>
      <c r="Q84" s="38">
        <v>71</v>
      </c>
    </row>
    <row r="85" spans="1:17" s="9" customFormat="1" x14ac:dyDescent="0.3">
      <c r="A85" s="40" t="s">
        <v>113</v>
      </c>
      <c r="B85" s="41">
        <v>1</v>
      </c>
      <c r="C85" s="41">
        <v>0</v>
      </c>
      <c r="D85" s="5">
        <v>1.49</v>
      </c>
      <c r="E85" s="5">
        <v>47</v>
      </c>
      <c r="F85" s="3">
        <f t="shared" si="1"/>
        <v>21.170217557767668</v>
      </c>
      <c r="G85" s="41">
        <v>0</v>
      </c>
      <c r="H85" s="41">
        <v>0</v>
      </c>
      <c r="I85" s="40" t="s">
        <v>3</v>
      </c>
      <c r="J85" s="38">
        <v>1</v>
      </c>
      <c r="K85" s="38">
        <v>1.36</v>
      </c>
      <c r="L85" s="38">
        <v>63</v>
      </c>
      <c r="M85" s="38">
        <v>1.34</v>
      </c>
      <c r="N85" s="38">
        <v>90</v>
      </c>
      <c r="O85" s="38">
        <v>98</v>
      </c>
      <c r="P85" s="38">
        <v>5.4</v>
      </c>
      <c r="Q85" s="38">
        <v>38</v>
      </c>
    </row>
    <row r="86" spans="1:17" s="9" customFormat="1" x14ac:dyDescent="0.3">
      <c r="A86" s="40" t="s">
        <v>114</v>
      </c>
      <c r="B86" s="41">
        <v>1</v>
      </c>
      <c r="C86" s="40" t="s">
        <v>16</v>
      </c>
      <c r="D86" s="5">
        <v>1.58</v>
      </c>
      <c r="E86" s="5">
        <v>70</v>
      </c>
      <c r="F86" s="3">
        <f t="shared" si="1"/>
        <v>28.040378144528116</v>
      </c>
      <c r="G86" s="41">
        <v>1</v>
      </c>
      <c r="H86" s="41">
        <v>40</v>
      </c>
      <c r="I86" s="40" t="s">
        <v>4</v>
      </c>
      <c r="J86" s="38">
        <v>1</v>
      </c>
      <c r="K86" s="38">
        <v>1.73</v>
      </c>
      <c r="L86" s="38">
        <v>63</v>
      </c>
      <c r="M86" s="38">
        <v>1.33</v>
      </c>
      <c r="N86" s="38">
        <v>80</v>
      </c>
      <c r="O86" s="38">
        <v>77</v>
      </c>
      <c r="P86" s="38">
        <v>5.7</v>
      </c>
      <c r="Q86" s="38">
        <v>46</v>
      </c>
    </row>
    <row r="87" spans="1:17" s="9" customFormat="1" x14ac:dyDescent="0.3">
      <c r="A87" s="40" t="s">
        <v>115</v>
      </c>
      <c r="B87" s="41">
        <v>1</v>
      </c>
      <c r="C87" s="41">
        <v>1</v>
      </c>
      <c r="D87" s="5">
        <v>1.65</v>
      </c>
      <c r="E87" s="5">
        <v>69</v>
      </c>
      <c r="F87" s="3">
        <f t="shared" si="1"/>
        <v>25.344352617079892</v>
      </c>
      <c r="G87" s="41">
        <v>1</v>
      </c>
      <c r="H87" s="41">
        <v>20</v>
      </c>
      <c r="I87" s="40" t="s">
        <v>3</v>
      </c>
      <c r="J87" s="38">
        <v>0</v>
      </c>
      <c r="K87" s="38">
        <v>4.0599999999999996</v>
      </c>
      <c r="L87" s="38">
        <v>110</v>
      </c>
      <c r="M87" s="38">
        <v>3.65</v>
      </c>
      <c r="N87" s="38">
        <v>143</v>
      </c>
      <c r="O87" s="38">
        <v>90</v>
      </c>
      <c r="P87" s="38">
        <v>17.3</v>
      </c>
      <c r="Q87" s="38">
        <v>101</v>
      </c>
    </row>
    <row r="88" spans="1:17" s="9" customFormat="1" x14ac:dyDescent="0.3">
      <c r="A88" s="40" t="s">
        <v>116</v>
      </c>
      <c r="B88" s="41">
        <v>1</v>
      </c>
      <c r="C88" s="41">
        <v>0</v>
      </c>
      <c r="D88" s="5">
        <v>1.54</v>
      </c>
      <c r="E88" s="5">
        <v>47</v>
      </c>
      <c r="F88" s="3">
        <f t="shared" si="1"/>
        <v>19.817844493169169</v>
      </c>
      <c r="G88" s="41">
        <v>1</v>
      </c>
      <c r="H88" s="41">
        <v>10</v>
      </c>
      <c r="I88" s="40" t="s">
        <v>3</v>
      </c>
      <c r="J88" s="38">
        <v>0</v>
      </c>
      <c r="K88" s="38">
        <v>2.83</v>
      </c>
      <c r="L88" s="38">
        <v>113</v>
      </c>
      <c r="M88" s="38">
        <v>2.2999999999999998</v>
      </c>
      <c r="N88" s="38">
        <v>129</v>
      </c>
      <c r="O88" s="38">
        <v>81</v>
      </c>
      <c r="P88" s="38">
        <v>10.4</v>
      </c>
      <c r="Q88" s="38">
        <v>71</v>
      </c>
    </row>
    <row r="89" spans="1:17" s="9" customFormat="1" x14ac:dyDescent="0.3">
      <c r="A89" s="40" t="s">
        <v>117</v>
      </c>
      <c r="B89" s="41">
        <v>1</v>
      </c>
      <c r="C89" s="41">
        <v>1</v>
      </c>
      <c r="D89" s="5">
        <v>1.68</v>
      </c>
      <c r="E89" s="5">
        <v>59</v>
      </c>
      <c r="F89" s="3">
        <f t="shared" si="1"/>
        <v>20.904195011337873</v>
      </c>
      <c r="G89" s="41">
        <v>1</v>
      </c>
      <c r="H89" s="41">
        <v>50</v>
      </c>
      <c r="I89" s="40" t="s">
        <v>4</v>
      </c>
      <c r="J89" s="38">
        <v>0</v>
      </c>
      <c r="K89" s="38">
        <v>3.67</v>
      </c>
      <c r="L89" s="38">
        <v>97</v>
      </c>
      <c r="M89" s="38">
        <v>2.85</v>
      </c>
      <c r="N89" s="38">
        <v>112</v>
      </c>
      <c r="O89" s="38">
        <v>78</v>
      </c>
      <c r="P89" s="38">
        <v>14.5</v>
      </c>
      <c r="Q89" s="38">
        <v>91</v>
      </c>
    </row>
    <row r="90" spans="1:17" s="9" customFormat="1" x14ac:dyDescent="0.3">
      <c r="A90" s="40" t="s">
        <v>118</v>
      </c>
      <c r="B90" s="41">
        <v>1</v>
      </c>
      <c r="C90" s="41">
        <v>1</v>
      </c>
      <c r="D90" s="5">
        <v>1.6</v>
      </c>
      <c r="E90" s="5">
        <v>55</v>
      </c>
      <c r="F90" s="3">
        <f t="shared" si="1"/>
        <v>21.484374999999996</v>
      </c>
      <c r="G90" s="41">
        <v>1</v>
      </c>
      <c r="H90" s="41">
        <v>30</v>
      </c>
      <c r="I90" s="40" t="s">
        <v>4</v>
      </c>
      <c r="J90" s="38">
        <v>0</v>
      </c>
      <c r="K90" s="38">
        <v>3.88</v>
      </c>
      <c r="L90" s="38">
        <v>125</v>
      </c>
      <c r="M90" s="38">
        <v>2.97</v>
      </c>
      <c r="N90" s="38">
        <v>148</v>
      </c>
      <c r="O90" s="38">
        <v>77</v>
      </c>
      <c r="P90" s="38">
        <v>8.6999999999999993</v>
      </c>
      <c r="Q90" s="38">
        <v>71</v>
      </c>
    </row>
    <row r="91" spans="1:17" s="9" customFormat="1" x14ac:dyDescent="0.3">
      <c r="A91" s="40" t="s">
        <v>119</v>
      </c>
      <c r="B91" s="41">
        <v>1</v>
      </c>
      <c r="C91" s="41">
        <v>1</v>
      </c>
      <c r="D91" s="5">
        <v>1.6</v>
      </c>
      <c r="E91" s="5">
        <v>70</v>
      </c>
      <c r="F91" s="3">
        <f t="shared" si="1"/>
        <v>27.343749999999996</v>
      </c>
      <c r="G91" s="41">
        <v>1</v>
      </c>
      <c r="H91" s="41">
        <v>12</v>
      </c>
      <c r="I91" s="40" t="s">
        <v>3</v>
      </c>
      <c r="J91" s="38">
        <v>0</v>
      </c>
      <c r="K91" s="38">
        <v>3.18</v>
      </c>
      <c r="L91" s="38">
        <v>91</v>
      </c>
      <c r="M91" s="38">
        <v>2.69</v>
      </c>
      <c r="N91" s="38">
        <v>107</v>
      </c>
      <c r="O91" s="38">
        <v>85</v>
      </c>
      <c r="P91" s="38">
        <v>10.5</v>
      </c>
      <c r="Q91" s="38">
        <v>57</v>
      </c>
    </row>
    <row r="92" spans="1:17" s="9" customFormat="1" x14ac:dyDescent="0.3">
      <c r="A92" s="40" t="s">
        <v>120</v>
      </c>
      <c r="B92" s="41">
        <v>1</v>
      </c>
      <c r="C92" s="41">
        <v>1</v>
      </c>
      <c r="D92" s="5">
        <v>1.57</v>
      </c>
      <c r="E92" s="5">
        <v>61</v>
      </c>
      <c r="F92" s="3">
        <f t="shared" si="1"/>
        <v>24.747454257779218</v>
      </c>
      <c r="G92" s="41"/>
      <c r="H92" s="41"/>
      <c r="I92" s="40" t="s">
        <v>3</v>
      </c>
      <c r="J92" s="38">
        <v>0</v>
      </c>
      <c r="K92" s="38">
        <v>1.69</v>
      </c>
      <c r="L92" s="38">
        <v>56</v>
      </c>
      <c r="M92" s="38">
        <v>1.33</v>
      </c>
      <c r="N92" s="38">
        <v>66</v>
      </c>
      <c r="O92" s="38">
        <v>79</v>
      </c>
      <c r="P92" s="38">
        <v>8.4</v>
      </c>
      <c r="Q92" s="38">
        <v>60</v>
      </c>
    </row>
    <row r="93" spans="1:17" s="9" customFormat="1" x14ac:dyDescent="0.3">
      <c r="A93" s="41">
        <v>92</v>
      </c>
      <c r="B93" s="41">
        <v>1</v>
      </c>
      <c r="C93" s="40" t="s">
        <v>17</v>
      </c>
      <c r="D93" s="5">
        <v>1.45</v>
      </c>
      <c r="E93" s="5">
        <v>35</v>
      </c>
      <c r="F93" s="3">
        <f t="shared" si="1"/>
        <v>16.646848989298455</v>
      </c>
      <c r="G93" s="41">
        <v>0</v>
      </c>
      <c r="H93" s="40"/>
      <c r="I93" s="40" t="s">
        <v>4</v>
      </c>
      <c r="J93" s="38">
        <v>0</v>
      </c>
      <c r="K93" s="38"/>
      <c r="L93" s="38"/>
      <c r="M93" s="38"/>
      <c r="N93" s="38"/>
      <c r="O93" s="38"/>
      <c r="P93" s="38"/>
      <c r="Q93" s="38"/>
    </row>
    <row r="94" spans="1:17" s="9" customFormat="1" x14ac:dyDescent="0.3">
      <c r="A94" s="40" t="s">
        <v>121</v>
      </c>
      <c r="B94" s="41">
        <v>1</v>
      </c>
      <c r="C94" s="41">
        <v>1</v>
      </c>
      <c r="D94" s="5">
        <v>1.59</v>
      </c>
      <c r="E94" s="5">
        <v>56</v>
      </c>
      <c r="F94" s="3">
        <f t="shared" si="1"/>
        <v>22.151022507021082</v>
      </c>
      <c r="G94" s="41">
        <v>1</v>
      </c>
      <c r="H94" s="41">
        <v>15</v>
      </c>
      <c r="I94" s="40" t="s">
        <v>5</v>
      </c>
      <c r="J94" s="38">
        <v>0</v>
      </c>
      <c r="K94" s="38">
        <v>2.99</v>
      </c>
      <c r="L94" s="38">
        <v>83</v>
      </c>
      <c r="M94" s="38">
        <v>2.4</v>
      </c>
      <c r="N94" s="38">
        <v>90</v>
      </c>
      <c r="O94" s="38">
        <v>80</v>
      </c>
      <c r="P94" s="38">
        <v>13.4</v>
      </c>
      <c r="Q94" s="38">
        <v>77</v>
      </c>
    </row>
    <row r="95" spans="1:17" s="9" customFormat="1" x14ac:dyDescent="0.3">
      <c r="A95" s="40" t="s">
        <v>122</v>
      </c>
      <c r="B95" s="41">
        <v>1</v>
      </c>
      <c r="C95" s="41">
        <v>1</v>
      </c>
      <c r="D95" s="5">
        <v>1.58</v>
      </c>
      <c r="E95" s="5">
        <v>54</v>
      </c>
      <c r="F95" s="3">
        <f t="shared" si="1"/>
        <v>21.631148854350261</v>
      </c>
      <c r="G95" s="41">
        <v>1</v>
      </c>
      <c r="H95" s="41">
        <v>12</v>
      </c>
      <c r="I95" s="40" t="s">
        <v>3</v>
      </c>
      <c r="J95" s="38">
        <v>1</v>
      </c>
      <c r="K95" s="38">
        <v>3.23</v>
      </c>
      <c r="L95" s="38">
        <v>105</v>
      </c>
      <c r="M95" s="38">
        <v>2.4900000000000002</v>
      </c>
      <c r="N95" s="38">
        <v>123</v>
      </c>
      <c r="O95" s="38">
        <v>77</v>
      </c>
      <c r="P95" s="38">
        <v>9.8000000000000007</v>
      </c>
      <c r="Q95" s="38">
        <v>78</v>
      </c>
    </row>
    <row r="96" spans="1:17" s="9" customFormat="1" x14ac:dyDescent="0.3">
      <c r="A96" s="40" t="s">
        <v>123</v>
      </c>
      <c r="B96" s="41">
        <v>1</v>
      </c>
      <c r="C96" s="41">
        <v>1</v>
      </c>
      <c r="D96" s="5">
        <v>1.73</v>
      </c>
      <c r="E96" s="5">
        <v>74</v>
      </c>
      <c r="F96" s="3">
        <f t="shared" si="1"/>
        <v>24.725182932941294</v>
      </c>
      <c r="G96" s="41">
        <v>1</v>
      </c>
      <c r="H96" s="41">
        <v>25</v>
      </c>
      <c r="I96" s="40" t="s">
        <v>5</v>
      </c>
      <c r="J96" s="38">
        <v>1</v>
      </c>
      <c r="K96" s="38">
        <v>3.08</v>
      </c>
      <c r="L96" s="38">
        <v>80</v>
      </c>
      <c r="M96" s="38">
        <v>2.63</v>
      </c>
      <c r="N96" s="38">
        <v>106</v>
      </c>
      <c r="O96" s="38">
        <v>85</v>
      </c>
      <c r="P96" s="38">
        <v>15.9</v>
      </c>
      <c r="Q96" s="38">
        <v>93</v>
      </c>
    </row>
    <row r="97" spans="1:17" s="9" customFormat="1" x14ac:dyDescent="0.3">
      <c r="A97" s="40" t="s">
        <v>124</v>
      </c>
      <c r="B97" s="41">
        <v>1</v>
      </c>
      <c r="C97" s="41">
        <v>1</v>
      </c>
      <c r="D97" s="5">
        <v>1.64</v>
      </c>
      <c r="E97" s="5">
        <v>75</v>
      </c>
      <c r="F97" s="3">
        <f t="shared" si="1"/>
        <v>27.885187388459254</v>
      </c>
      <c r="G97" s="41">
        <v>1</v>
      </c>
      <c r="H97" s="41">
        <v>40</v>
      </c>
      <c r="I97" s="40" t="s">
        <v>5</v>
      </c>
      <c r="J97" s="38">
        <v>0</v>
      </c>
      <c r="K97" s="38">
        <v>2.99</v>
      </c>
      <c r="L97" s="38">
        <v>80</v>
      </c>
      <c r="M97" s="38">
        <v>2.66</v>
      </c>
      <c r="N97" s="38">
        <v>98</v>
      </c>
      <c r="O97" s="38">
        <v>89</v>
      </c>
      <c r="P97" s="38">
        <v>20.100000000000001</v>
      </c>
      <c r="Q97" s="38">
        <v>97</v>
      </c>
    </row>
    <row r="98" spans="1:17" s="9" customFormat="1" x14ac:dyDescent="0.3">
      <c r="A98" s="40" t="s">
        <v>125</v>
      </c>
      <c r="B98" s="41">
        <v>1</v>
      </c>
      <c r="C98" s="41">
        <v>1</v>
      </c>
      <c r="D98" s="5">
        <v>1.67</v>
      </c>
      <c r="E98" s="5">
        <v>46</v>
      </c>
      <c r="F98" s="3">
        <f t="shared" si="1"/>
        <v>16.493958191401628</v>
      </c>
      <c r="G98" s="41">
        <v>1</v>
      </c>
      <c r="H98" s="41">
        <v>30</v>
      </c>
      <c r="I98" s="40" t="s">
        <v>3</v>
      </c>
      <c r="J98" s="38">
        <v>0</v>
      </c>
      <c r="K98" s="38">
        <v>3.46</v>
      </c>
      <c r="L98" s="38">
        <v>100</v>
      </c>
      <c r="M98" s="38">
        <v>3.25</v>
      </c>
      <c r="N98" s="38">
        <v>146</v>
      </c>
      <c r="O98" s="38">
        <v>94</v>
      </c>
      <c r="P98" s="38">
        <v>14.3</v>
      </c>
      <c r="Q98" s="38">
        <v>118</v>
      </c>
    </row>
    <row r="99" spans="1:17" s="9" customFormat="1" x14ac:dyDescent="0.3">
      <c r="A99" s="40" t="s">
        <v>126</v>
      </c>
      <c r="B99" s="41">
        <v>1</v>
      </c>
      <c r="C99" s="41">
        <v>1</v>
      </c>
      <c r="D99" s="5">
        <v>1.73</v>
      </c>
      <c r="E99" s="5">
        <v>59</v>
      </c>
      <c r="F99" s="3">
        <f t="shared" si="1"/>
        <v>19.713321527615356</v>
      </c>
      <c r="G99" s="41">
        <v>1</v>
      </c>
      <c r="H99" s="41">
        <v>40</v>
      </c>
      <c r="I99" s="40" t="s">
        <v>3</v>
      </c>
      <c r="J99" s="38">
        <v>0</v>
      </c>
      <c r="K99" s="38">
        <v>3.23</v>
      </c>
      <c r="L99" s="38">
        <v>77</v>
      </c>
      <c r="M99" s="38">
        <v>2.8</v>
      </c>
      <c r="N99" s="38">
        <v>96</v>
      </c>
      <c r="O99" s="38">
        <v>87</v>
      </c>
      <c r="P99" s="38">
        <v>11.4</v>
      </c>
      <c r="Q99" s="38">
        <v>65</v>
      </c>
    </row>
    <row r="100" spans="1:17" s="9" customFormat="1" x14ac:dyDescent="0.3">
      <c r="A100" s="40" t="s">
        <v>127</v>
      </c>
      <c r="B100" s="41">
        <v>1</v>
      </c>
      <c r="C100" s="41">
        <v>1</v>
      </c>
      <c r="D100" s="5">
        <v>1.59</v>
      </c>
      <c r="E100" s="5">
        <v>50</v>
      </c>
      <c r="F100" s="3">
        <f t="shared" si="1"/>
        <v>19.77769866698311</v>
      </c>
      <c r="G100" s="41">
        <v>1</v>
      </c>
      <c r="H100" s="41">
        <v>30</v>
      </c>
      <c r="I100" s="40" t="s">
        <v>3</v>
      </c>
      <c r="J100" s="38">
        <v>0</v>
      </c>
      <c r="K100" s="38">
        <v>2.4</v>
      </c>
      <c r="L100" s="38">
        <v>84</v>
      </c>
      <c r="M100" s="38">
        <v>2.0499999999999998</v>
      </c>
      <c r="N100" s="38">
        <v>117</v>
      </c>
      <c r="O100" s="38">
        <v>85</v>
      </c>
      <c r="P100" s="38">
        <v>10.9</v>
      </c>
      <c r="Q100" s="38">
        <v>115</v>
      </c>
    </row>
    <row r="101" spans="1:17" s="9" customFormat="1" x14ac:dyDescent="0.3">
      <c r="A101" s="40" t="s">
        <v>128</v>
      </c>
      <c r="B101" s="41">
        <v>1</v>
      </c>
      <c r="C101" s="41">
        <v>1</v>
      </c>
      <c r="D101" s="5">
        <v>1.61</v>
      </c>
      <c r="E101" s="5">
        <v>63</v>
      </c>
      <c r="F101" s="3">
        <f t="shared" si="1"/>
        <v>24.304617877396701</v>
      </c>
      <c r="G101" s="41">
        <v>1</v>
      </c>
      <c r="H101" s="41">
        <v>30</v>
      </c>
      <c r="I101" s="40" t="s">
        <v>3</v>
      </c>
      <c r="J101" s="38">
        <v>0</v>
      </c>
      <c r="K101" s="38">
        <v>2.93</v>
      </c>
      <c r="L101" s="38">
        <v>86</v>
      </c>
      <c r="M101" s="38">
        <v>2.29</v>
      </c>
      <c r="N101" s="38">
        <v>98</v>
      </c>
      <c r="O101" s="38">
        <v>78</v>
      </c>
      <c r="P101" s="38">
        <v>14.4</v>
      </c>
      <c r="Q101" s="38">
        <v>90</v>
      </c>
    </row>
    <row r="102" spans="1:17" x14ac:dyDescent="0.3">
      <c r="A102" s="40" t="s">
        <v>132</v>
      </c>
      <c r="B102" s="41">
        <v>0</v>
      </c>
      <c r="C102" s="14">
        <v>0</v>
      </c>
      <c r="D102" s="5">
        <v>1.59</v>
      </c>
      <c r="E102" s="5">
        <v>56</v>
      </c>
      <c r="F102" s="3">
        <f t="shared" si="1"/>
        <v>22.151022507021082</v>
      </c>
      <c r="G102" s="14">
        <v>0</v>
      </c>
      <c r="H102" s="14">
        <v>0</v>
      </c>
      <c r="I102" s="38"/>
      <c r="J102" s="38">
        <v>0</v>
      </c>
      <c r="K102" s="14">
        <v>2.15</v>
      </c>
      <c r="L102" s="14">
        <v>66</v>
      </c>
      <c r="M102" s="14">
        <v>1.88</v>
      </c>
      <c r="N102" s="14">
        <v>75</v>
      </c>
      <c r="O102" s="14">
        <v>88</v>
      </c>
      <c r="P102" s="14">
        <v>10.1</v>
      </c>
      <c r="Q102" s="14">
        <v>52</v>
      </c>
    </row>
    <row r="103" spans="1:17" x14ac:dyDescent="0.3">
      <c r="A103" s="40" t="s">
        <v>133</v>
      </c>
      <c r="B103" s="41">
        <v>0</v>
      </c>
      <c r="C103" s="14">
        <v>1</v>
      </c>
      <c r="D103" s="5">
        <v>1.71</v>
      </c>
      <c r="E103" s="5">
        <v>68</v>
      </c>
      <c r="F103" s="3">
        <f t="shared" ref="F103:F166" si="2">$E103/$D103^2</f>
        <v>23.255018638213471</v>
      </c>
      <c r="G103" s="14">
        <v>1</v>
      </c>
      <c r="H103" s="14">
        <v>10</v>
      </c>
      <c r="I103" s="38"/>
      <c r="J103" s="38">
        <v>0</v>
      </c>
      <c r="K103" s="14">
        <v>4.24</v>
      </c>
      <c r="L103" s="14">
        <v>84</v>
      </c>
      <c r="M103" s="14">
        <v>3.61</v>
      </c>
      <c r="N103" s="14">
        <v>88</v>
      </c>
      <c r="O103" s="14">
        <v>85</v>
      </c>
      <c r="P103" s="14">
        <v>15.2</v>
      </c>
      <c r="Q103" s="14">
        <v>54</v>
      </c>
    </row>
    <row r="104" spans="1:17" x14ac:dyDescent="0.3">
      <c r="A104" s="40" t="s">
        <v>134</v>
      </c>
      <c r="B104" s="41">
        <v>0</v>
      </c>
      <c r="C104" s="14">
        <v>0</v>
      </c>
      <c r="D104" s="5">
        <v>1.48</v>
      </c>
      <c r="E104" s="5">
        <v>58</v>
      </c>
      <c r="F104" s="3">
        <f t="shared" si="2"/>
        <v>26.479181884587291</v>
      </c>
      <c r="G104" s="14">
        <v>0</v>
      </c>
      <c r="H104" s="14">
        <v>0</v>
      </c>
      <c r="I104" s="38"/>
      <c r="J104" s="38">
        <v>0</v>
      </c>
      <c r="K104" s="14">
        <v>2.0099999999999998</v>
      </c>
      <c r="L104" s="14">
        <v>94</v>
      </c>
      <c r="M104" s="14">
        <v>1.73</v>
      </c>
      <c r="N104" s="14">
        <v>117</v>
      </c>
      <c r="O104" s="14">
        <v>86</v>
      </c>
      <c r="P104" s="14">
        <v>15.1</v>
      </c>
      <c r="Q104" s="14">
        <v>97</v>
      </c>
    </row>
    <row r="105" spans="1:17" x14ac:dyDescent="0.3">
      <c r="A105" s="40" t="s">
        <v>135</v>
      </c>
      <c r="B105" s="41">
        <v>0</v>
      </c>
      <c r="C105" s="14">
        <v>1</v>
      </c>
      <c r="D105" s="5">
        <v>1.6</v>
      </c>
      <c r="E105" s="5">
        <v>50</v>
      </c>
      <c r="F105" s="3">
        <f t="shared" si="2"/>
        <v>19.531249999999996</v>
      </c>
      <c r="G105" s="14">
        <v>1</v>
      </c>
      <c r="H105" s="14">
        <v>15</v>
      </c>
      <c r="I105" s="38"/>
      <c r="J105" s="38">
        <v>1</v>
      </c>
      <c r="K105" s="14">
        <v>1.39</v>
      </c>
      <c r="L105" s="14">
        <v>43</v>
      </c>
      <c r="M105" s="14">
        <v>1.3</v>
      </c>
      <c r="N105" s="14">
        <v>61</v>
      </c>
      <c r="O105" s="14">
        <v>94</v>
      </c>
      <c r="P105" s="14">
        <v>4.5</v>
      </c>
      <c r="Q105" s="14">
        <v>37</v>
      </c>
    </row>
    <row r="106" spans="1:17" x14ac:dyDescent="0.3">
      <c r="A106" s="40" t="s">
        <v>136</v>
      </c>
      <c r="B106" s="41">
        <v>0</v>
      </c>
      <c r="C106" s="14">
        <v>0</v>
      </c>
      <c r="D106" s="5">
        <v>1.5</v>
      </c>
      <c r="E106" s="5">
        <v>56</v>
      </c>
      <c r="F106" s="3">
        <f t="shared" si="2"/>
        <v>24.888888888888889</v>
      </c>
      <c r="G106" s="14">
        <v>0</v>
      </c>
      <c r="H106" s="14">
        <v>0</v>
      </c>
      <c r="I106" s="38"/>
      <c r="J106" s="38">
        <v>1</v>
      </c>
      <c r="K106" s="14">
        <v>1.59</v>
      </c>
      <c r="L106" s="14">
        <v>61</v>
      </c>
      <c r="M106" s="14">
        <v>1.3</v>
      </c>
      <c r="N106" s="14">
        <v>68</v>
      </c>
      <c r="O106" s="14">
        <v>82</v>
      </c>
      <c r="P106" s="14">
        <v>4.5999999999999996</v>
      </c>
      <c r="Q106" s="14">
        <v>26</v>
      </c>
    </row>
    <row r="107" spans="1:17" x14ac:dyDescent="0.3">
      <c r="A107" s="40" t="s">
        <v>137</v>
      </c>
      <c r="B107" s="41">
        <v>0</v>
      </c>
      <c r="C107" s="14">
        <v>0</v>
      </c>
      <c r="D107" s="5">
        <v>1.48</v>
      </c>
      <c r="E107" s="5">
        <v>55</v>
      </c>
      <c r="F107" s="3">
        <f t="shared" si="2"/>
        <v>25.10956902848795</v>
      </c>
      <c r="G107" s="14">
        <v>0</v>
      </c>
      <c r="H107" s="14">
        <v>0</v>
      </c>
      <c r="I107" s="38"/>
      <c r="J107" s="38">
        <v>1</v>
      </c>
      <c r="K107" s="14">
        <v>2.23</v>
      </c>
      <c r="L107" s="14">
        <v>105</v>
      </c>
      <c r="M107" s="14">
        <v>1.77</v>
      </c>
      <c r="N107" s="14">
        <v>122</v>
      </c>
      <c r="O107" s="14">
        <v>79</v>
      </c>
      <c r="P107" s="14">
        <v>13.5</v>
      </c>
      <c r="Q107" s="14">
        <v>90</v>
      </c>
    </row>
    <row r="108" spans="1:17" x14ac:dyDescent="0.3">
      <c r="A108" s="40" t="s">
        <v>138</v>
      </c>
      <c r="B108" s="41">
        <v>0</v>
      </c>
      <c r="C108" s="14">
        <v>0</v>
      </c>
      <c r="D108" s="5">
        <v>1.55</v>
      </c>
      <c r="E108" s="5">
        <v>45</v>
      </c>
      <c r="F108" s="3">
        <f t="shared" si="2"/>
        <v>18.730489073881373</v>
      </c>
      <c r="G108" s="14">
        <v>0</v>
      </c>
      <c r="H108" s="14">
        <v>0</v>
      </c>
      <c r="I108" s="38"/>
      <c r="J108" s="38">
        <v>1</v>
      </c>
      <c r="K108" s="14"/>
      <c r="L108" s="14"/>
      <c r="M108" s="14"/>
      <c r="N108" s="14"/>
      <c r="O108" s="14"/>
      <c r="P108" s="14"/>
      <c r="Q108" s="14"/>
    </row>
    <row r="109" spans="1:17" x14ac:dyDescent="0.3">
      <c r="A109" s="40" t="s">
        <v>139</v>
      </c>
      <c r="B109" s="41">
        <v>0</v>
      </c>
      <c r="C109" s="14">
        <v>1</v>
      </c>
      <c r="D109" s="5">
        <v>1.6</v>
      </c>
      <c r="E109" s="5">
        <v>53</v>
      </c>
      <c r="F109" s="3">
        <f t="shared" si="2"/>
        <v>20.703124999999996</v>
      </c>
      <c r="G109" s="14">
        <v>1</v>
      </c>
      <c r="H109" s="14">
        <v>50</v>
      </c>
      <c r="I109" s="38"/>
      <c r="J109" s="38">
        <v>1</v>
      </c>
      <c r="K109" s="14">
        <v>3.88</v>
      </c>
      <c r="L109" s="14">
        <v>123</v>
      </c>
      <c r="M109" s="14">
        <v>2.35</v>
      </c>
      <c r="N109" s="14">
        <v>114</v>
      </c>
      <c r="O109" s="14">
        <v>61</v>
      </c>
      <c r="P109" s="14"/>
      <c r="Q109" s="14"/>
    </row>
    <row r="110" spans="1:17" x14ac:dyDescent="0.3">
      <c r="A110" s="40" t="s">
        <v>140</v>
      </c>
      <c r="B110" s="41">
        <v>0</v>
      </c>
      <c r="C110" s="14">
        <v>1</v>
      </c>
      <c r="D110" s="5">
        <v>1.61</v>
      </c>
      <c r="E110" s="5">
        <v>60</v>
      </c>
      <c r="F110" s="3">
        <f t="shared" si="2"/>
        <v>23.147255121330193</v>
      </c>
      <c r="G110" s="14">
        <v>1</v>
      </c>
      <c r="H110" s="14">
        <v>50</v>
      </c>
      <c r="I110" s="38"/>
      <c r="J110" s="38">
        <v>1</v>
      </c>
      <c r="K110" s="14">
        <v>2.0499999999999998</v>
      </c>
      <c r="L110" s="14">
        <v>61</v>
      </c>
      <c r="M110" s="14">
        <v>1.82</v>
      </c>
      <c r="N110" s="14">
        <v>79</v>
      </c>
      <c r="O110" s="14">
        <v>88</v>
      </c>
      <c r="P110" s="14">
        <v>5.0999999999999996</v>
      </c>
      <c r="Q110" s="14">
        <v>34</v>
      </c>
    </row>
    <row r="111" spans="1:17" x14ac:dyDescent="0.3">
      <c r="A111" s="40" t="s">
        <v>141</v>
      </c>
      <c r="B111" s="41">
        <v>0</v>
      </c>
      <c r="C111" s="14">
        <v>0</v>
      </c>
      <c r="D111" s="5">
        <v>1.63</v>
      </c>
      <c r="E111" s="5">
        <v>52</v>
      </c>
      <c r="F111" s="3">
        <f t="shared" si="2"/>
        <v>19.571681282697881</v>
      </c>
      <c r="G111" s="14">
        <v>0</v>
      </c>
      <c r="H111" s="14">
        <v>0</v>
      </c>
      <c r="I111" s="38"/>
      <c r="J111" s="38">
        <v>0</v>
      </c>
      <c r="K111" s="14">
        <v>2.34</v>
      </c>
      <c r="L111" s="14">
        <v>71</v>
      </c>
      <c r="M111" s="14">
        <v>2.16</v>
      </c>
      <c r="N111" s="14">
        <v>86</v>
      </c>
      <c r="O111" s="14">
        <v>92</v>
      </c>
      <c r="P111" s="14">
        <v>8.4</v>
      </c>
      <c r="Q111" s="14">
        <v>46</v>
      </c>
    </row>
    <row r="112" spans="1:17" x14ac:dyDescent="0.3">
      <c r="A112" s="40" t="s">
        <v>142</v>
      </c>
      <c r="B112" s="41">
        <v>0</v>
      </c>
      <c r="C112" s="14">
        <v>0</v>
      </c>
      <c r="D112" s="5">
        <v>1.46</v>
      </c>
      <c r="E112" s="5">
        <v>54</v>
      </c>
      <c r="F112" s="3">
        <f t="shared" si="2"/>
        <v>25.333083130043164</v>
      </c>
      <c r="G112" s="14">
        <v>0</v>
      </c>
      <c r="H112" s="14">
        <v>0</v>
      </c>
      <c r="I112" s="38"/>
      <c r="J112" s="38">
        <v>1</v>
      </c>
      <c r="K112" s="14">
        <v>1.79</v>
      </c>
      <c r="L112" s="14">
        <v>90</v>
      </c>
      <c r="M112" s="14">
        <v>1.44</v>
      </c>
      <c r="N112" s="14">
        <v>108</v>
      </c>
      <c r="O112" s="14">
        <v>81</v>
      </c>
      <c r="P112" s="14">
        <v>6.5</v>
      </c>
      <c r="Q112" s="14">
        <v>46</v>
      </c>
    </row>
    <row r="113" spans="1:17" x14ac:dyDescent="0.3">
      <c r="A113" s="40" t="s">
        <v>143</v>
      </c>
      <c r="B113" s="41">
        <v>0</v>
      </c>
      <c r="C113" s="14">
        <v>1</v>
      </c>
      <c r="D113" s="5">
        <v>1.62</v>
      </c>
      <c r="E113" s="5">
        <v>68</v>
      </c>
      <c r="F113" s="3">
        <f t="shared" si="2"/>
        <v>25.910684346898332</v>
      </c>
      <c r="G113" s="14">
        <v>1</v>
      </c>
      <c r="H113" s="14">
        <v>30</v>
      </c>
      <c r="I113" s="38"/>
      <c r="J113" s="38">
        <v>1</v>
      </c>
      <c r="K113" s="14">
        <v>2.63</v>
      </c>
      <c r="L113" s="14">
        <v>71</v>
      </c>
      <c r="M113" s="14">
        <v>2.5299999999999998</v>
      </c>
      <c r="N113" s="14">
        <v>94</v>
      </c>
      <c r="O113" s="14">
        <v>96</v>
      </c>
      <c r="P113" s="14">
        <v>8.5</v>
      </c>
      <c r="Q113" s="14">
        <v>44</v>
      </c>
    </row>
    <row r="114" spans="1:17" x14ac:dyDescent="0.3">
      <c r="A114" s="40" t="s">
        <v>144</v>
      </c>
      <c r="B114" s="41">
        <v>0</v>
      </c>
      <c r="C114" s="14">
        <v>1</v>
      </c>
      <c r="D114" s="5">
        <v>1.68</v>
      </c>
      <c r="E114" s="5">
        <v>75</v>
      </c>
      <c r="F114" s="3">
        <f t="shared" si="2"/>
        <v>26.573129251700685</v>
      </c>
      <c r="G114" s="14">
        <v>0</v>
      </c>
      <c r="H114" s="14">
        <v>0</v>
      </c>
      <c r="I114" s="38"/>
      <c r="J114" s="38">
        <v>0</v>
      </c>
      <c r="K114" s="14">
        <v>2.67</v>
      </c>
      <c r="L114" s="14">
        <v>75</v>
      </c>
      <c r="M114" s="14">
        <v>1.89</v>
      </c>
      <c r="N114" s="14">
        <v>84</v>
      </c>
      <c r="O114" s="14">
        <v>71</v>
      </c>
      <c r="P114" s="14">
        <v>15.5</v>
      </c>
      <c r="Q114" s="14">
        <v>95</v>
      </c>
    </row>
    <row r="115" spans="1:17" x14ac:dyDescent="0.3">
      <c r="A115" s="40" t="s">
        <v>145</v>
      </c>
      <c r="B115" s="41">
        <v>0</v>
      </c>
      <c r="C115" s="14">
        <v>0</v>
      </c>
      <c r="D115" s="5">
        <v>1.61</v>
      </c>
      <c r="E115" s="5">
        <v>69</v>
      </c>
      <c r="F115" s="3">
        <f t="shared" si="2"/>
        <v>26.619343389529721</v>
      </c>
      <c r="G115" s="14">
        <v>0</v>
      </c>
      <c r="H115" s="14">
        <v>0</v>
      </c>
      <c r="I115" s="38"/>
      <c r="J115" s="38">
        <v>1</v>
      </c>
      <c r="K115" s="14">
        <v>1.88</v>
      </c>
      <c r="L115" s="14">
        <v>71</v>
      </c>
      <c r="M115" s="14">
        <v>1.51</v>
      </c>
      <c r="N115" s="14">
        <v>81</v>
      </c>
      <c r="O115" s="14">
        <v>80</v>
      </c>
      <c r="P115" s="14">
        <v>12.2</v>
      </c>
      <c r="Q115" s="14">
        <v>66</v>
      </c>
    </row>
    <row r="116" spans="1:17" x14ac:dyDescent="0.3">
      <c r="A116" s="40" t="s">
        <v>146</v>
      </c>
      <c r="B116" s="41">
        <v>0</v>
      </c>
      <c r="C116" s="14">
        <v>0</v>
      </c>
      <c r="D116" s="5">
        <v>1.49</v>
      </c>
      <c r="E116" s="5">
        <v>65</v>
      </c>
      <c r="F116" s="3">
        <f t="shared" si="2"/>
        <v>29.277960452231881</v>
      </c>
      <c r="G116" s="14">
        <v>0</v>
      </c>
      <c r="H116" s="14">
        <v>0</v>
      </c>
      <c r="I116" s="38"/>
      <c r="J116" s="38">
        <v>0</v>
      </c>
      <c r="K116" s="14">
        <v>2.31</v>
      </c>
      <c r="L116" s="14">
        <v>105</v>
      </c>
      <c r="M116" s="14">
        <v>1.79</v>
      </c>
      <c r="N116" s="14">
        <v>118</v>
      </c>
      <c r="O116" s="14">
        <v>78</v>
      </c>
      <c r="P116" s="14">
        <v>12.7</v>
      </c>
      <c r="Q116" s="14">
        <v>75</v>
      </c>
    </row>
    <row r="117" spans="1:17" x14ac:dyDescent="0.3">
      <c r="A117" s="40" t="s">
        <v>147</v>
      </c>
      <c r="B117" s="41">
        <v>0</v>
      </c>
      <c r="C117" s="14">
        <v>0</v>
      </c>
      <c r="D117" s="5">
        <v>1.42</v>
      </c>
      <c r="E117" s="5">
        <v>60</v>
      </c>
      <c r="F117" s="3">
        <f t="shared" si="2"/>
        <v>29.756000793493357</v>
      </c>
      <c r="G117" s="14"/>
      <c r="H117" s="14"/>
      <c r="I117" s="38"/>
      <c r="J117" s="38">
        <v>0</v>
      </c>
      <c r="K117" s="14">
        <v>1.93</v>
      </c>
      <c r="L117" s="14">
        <v>107</v>
      </c>
      <c r="M117" s="14">
        <v>1.73</v>
      </c>
      <c r="N117" s="14">
        <v>145</v>
      </c>
      <c r="O117" s="14">
        <v>90</v>
      </c>
      <c r="P117" s="14"/>
      <c r="Q117" s="14"/>
    </row>
    <row r="118" spans="1:17" x14ac:dyDescent="0.3">
      <c r="A118" s="40" t="s">
        <v>148</v>
      </c>
      <c r="B118" s="41">
        <v>0</v>
      </c>
      <c r="C118" s="14">
        <v>1</v>
      </c>
      <c r="D118" s="5">
        <v>1.73</v>
      </c>
      <c r="E118" s="5">
        <v>74</v>
      </c>
      <c r="F118" s="3">
        <f t="shared" si="2"/>
        <v>24.725182932941294</v>
      </c>
      <c r="G118" s="14">
        <v>1</v>
      </c>
      <c r="H118" s="14">
        <v>25</v>
      </c>
      <c r="I118" s="38"/>
      <c r="J118" s="38">
        <v>1</v>
      </c>
      <c r="K118" s="14">
        <v>3.16</v>
      </c>
      <c r="L118" s="14">
        <v>82</v>
      </c>
      <c r="M118" s="14">
        <v>2.71</v>
      </c>
      <c r="N118" s="14">
        <v>109</v>
      </c>
      <c r="O118" s="14">
        <v>86</v>
      </c>
      <c r="P118" s="14">
        <v>15.9</v>
      </c>
      <c r="Q118" s="14">
        <v>93</v>
      </c>
    </row>
    <row r="119" spans="1:17" x14ac:dyDescent="0.3">
      <c r="A119" s="40" t="s">
        <v>149</v>
      </c>
      <c r="B119" s="41">
        <v>0</v>
      </c>
      <c r="C119" s="14">
        <v>0</v>
      </c>
      <c r="D119" s="5">
        <v>1.52</v>
      </c>
      <c r="E119" s="5">
        <v>64</v>
      </c>
      <c r="F119" s="3">
        <f t="shared" si="2"/>
        <v>27.700831024930746</v>
      </c>
      <c r="G119" s="14">
        <v>1</v>
      </c>
      <c r="H119" s="14">
        <v>9</v>
      </c>
      <c r="I119" s="38"/>
      <c r="J119" s="38">
        <v>0</v>
      </c>
      <c r="K119" s="14">
        <v>2.44</v>
      </c>
      <c r="L119" s="14">
        <v>104</v>
      </c>
      <c r="M119" s="14">
        <v>2</v>
      </c>
      <c r="N119" s="14">
        <v>123</v>
      </c>
      <c r="O119" s="14">
        <v>82</v>
      </c>
      <c r="P119" s="14">
        <v>12.9</v>
      </c>
      <c r="Q119" s="14">
        <v>75</v>
      </c>
    </row>
    <row r="120" spans="1:17" x14ac:dyDescent="0.3">
      <c r="A120" s="40" t="s">
        <v>150</v>
      </c>
      <c r="B120" s="41">
        <v>0</v>
      </c>
      <c r="C120" s="14">
        <v>1</v>
      </c>
      <c r="D120" s="5">
        <v>1.6</v>
      </c>
      <c r="E120" s="5">
        <v>55</v>
      </c>
      <c r="F120" s="3">
        <f t="shared" si="2"/>
        <v>21.484374999999996</v>
      </c>
      <c r="G120" s="14">
        <v>1</v>
      </c>
      <c r="H120" s="14">
        <v>10</v>
      </c>
      <c r="I120" s="38"/>
      <c r="J120" s="38">
        <v>1</v>
      </c>
      <c r="K120" s="14">
        <v>1.91</v>
      </c>
      <c r="L120" s="14">
        <v>57</v>
      </c>
      <c r="M120" s="14">
        <v>1.76</v>
      </c>
      <c r="N120" s="14">
        <v>73</v>
      </c>
      <c r="O120" s="14">
        <v>92</v>
      </c>
      <c r="P120" s="14">
        <v>7.1</v>
      </c>
      <c r="Q120" s="14">
        <v>45</v>
      </c>
    </row>
    <row r="121" spans="1:17" x14ac:dyDescent="0.3">
      <c r="A121" s="40" t="s">
        <v>151</v>
      </c>
      <c r="B121" s="41">
        <v>0</v>
      </c>
      <c r="C121" s="14">
        <v>0</v>
      </c>
      <c r="D121" s="5">
        <v>1.53</v>
      </c>
      <c r="E121" s="5">
        <v>63</v>
      </c>
      <c r="F121" s="3">
        <f t="shared" si="2"/>
        <v>26.91272587466359</v>
      </c>
      <c r="G121" s="14">
        <v>0</v>
      </c>
      <c r="H121" s="14">
        <v>0</v>
      </c>
      <c r="I121" s="38"/>
      <c r="J121" s="38">
        <v>1</v>
      </c>
      <c r="K121" s="14"/>
      <c r="L121" s="14"/>
      <c r="M121" s="14"/>
      <c r="N121" s="14"/>
      <c r="O121" s="14"/>
      <c r="P121" s="14"/>
      <c r="Q121" s="14"/>
    </row>
    <row r="122" spans="1:17" x14ac:dyDescent="0.3">
      <c r="A122" s="40" t="s">
        <v>152</v>
      </c>
      <c r="B122" s="41">
        <v>0</v>
      </c>
      <c r="C122" s="14">
        <v>1</v>
      </c>
      <c r="D122" s="5">
        <v>1.68</v>
      </c>
      <c r="E122" s="5">
        <v>64</v>
      </c>
      <c r="F122" s="3">
        <f t="shared" si="2"/>
        <v>22.67573696145125</v>
      </c>
      <c r="G122" s="14">
        <v>0</v>
      </c>
      <c r="H122" s="14">
        <v>0</v>
      </c>
      <c r="I122" s="38"/>
      <c r="J122" s="38">
        <v>1</v>
      </c>
      <c r="K122" s="14"/>
      <c r="L122" s="14"/>
      <c r="M122" s="14"/>
      <c r="N122" s="14"/>
      <c r="O122" s="14"/>
      <c r="P122" s="14"/>
      <c r="Q122" s="14"/>
    </row>
    <row r="123" spans="1:17" x14ac:dyDescent="0.3">
      <c r="A123" s="40" t="s">
        <v>153</v>
      </c>
      <c r="B123" s="41">
        <v>0</v>
      </c>
      <c r="C123" s="14">
        <v>0</v>
      </c>
      <c r="D123" s="5">
        <v>1.4</v>
      </c>
      <c r="E123" s="5">
        <v>47</v>
      </c>
      <c r="F123" s="3">
        <f t="shared" si="2"/>
        <v>23.979591836734699</v>
      </c>
      <c r="G123" s="14">
        <v>0</v>
      </c>
      <c r="H123" s="14">
        <v>0</v>
      </c>
      <c r="I123" s="38"/>
      <c r="J123" s="38">
        <v>0</v>
      </c>
      <c r="K123" s="14">
        <v>2</v>
      </c>
      <c r="L123" s="14">
        <v>100</v>
      </c>
      <c r="M123" s="14">
        <v>1.75</v>
      </c>
      <c r="N123" s="14">
        <v>124</v>
      </c>
      <c r="O123" s="14">
        <v>87</v>
      </c>
      <c r="P123" s="14">
        <v>10.4</v>
      </c>
      <c r="Q123" s="14">
        <v>85</v>
      </c>
    </row>
    <row r="124" spans="1:17" x14ac:dyDescent="0.3">
      <c r="A124" s="40" t="s">
        <v>154</v>
      </c>
      <c r="B124" s="41">
        <v>0</v>
      </c>
      <c r="C124" s="14">
        <v>1</v>
      </c>
      <c r="D124" s="5">
        <v>1.74</v>
      </c>
      <c r="E124" s="5">
        <v>64</v>
      </c>
      <c r="F124" s="3">
        <f t="shared" si="2"/>
        <v>21.138855859426609</v>
      </c>
      <c r="G124" s="14">
        <v>1</v>
      </c>
      <c r="H124" s="14">
        <v>10</v>
      </c>
      <c r="I124" s="38"/>
      <c r="J124" s="38">
        <v>1</v>
      </c>
      <c r="K124" s="14">
        <v>2.2000000000000002</v>
      </c>
      <c r="L124" s="14">
        <v>53</v>
      </c>
      <c r="M124" s="14">
        <v>2.08</v>
      </c>
      <c r="N124" s="14">
        <v>69</v>
      </c>
      <c r="O124" s="14">
        <v>95</v>
      </c>
      <c r="P124" s="14">
        <v>10.3</v>
      </c>
      <c r="Q124" s="14">
        <v>51</v>
      </c>
    </row>
    <row r="125" spans="1:17" x14ac:dyDescent="0.3">
      <c r="A125" s="40" t="s">
        <v>155</v>
      </c>
      <c r="B125" s="41">
        <v>0</v>
      </c>
      <c r="C125" s="14">
        <v>1</v>
      </c>
      <c r="D125" s="5">
        <v>1.67</v>
      </c>
      <c r="E125" s="5">
        <v>74</v>
      </c>
      <c r="F125" s="3">
        <f t="shared" si="2"/>
        <v>26.533758829646096</v>
      </c>
      <c r="G125" s="14">
        <v>1</v>
      </c>
      <c r="H125" s="14">
        <v>45</v>
      </c>
      <c r="I125" s="38"/>
      <c r="J125" s="38">
        <v>0</v>
      </c>
      <c r="K125" s="14">
        <v>3.26</v>
      </c>
      <c r="L125" s="14">
        <v>85</v>
      </c>
      <c r="M125" s="14">
        <v>2.56</v>
      </c>
      <c r="N125" s="14">
        <v>96</v>
      </c>
      <c r="O125" s="14">
        <v>78</v>
      </c>
      <c r="P125" s="14">
        <v>12.5</v>
      </c>
      <c r="Q125" s="14">
        <v>65</v>
      </c>
    </row>
    <row r="126" spans="1:17" x14ac:dyDescent="0.3">
      <c r="A126" s="40" t="s">
        <v>156</v>
      </c>
      <c r="B126" s="41">
        <v>0</v>
      </c>
      <c r="C126" s="14">
        <v>1</v>
      </c>
      <c r="D126" s="5">
        <v>1.61</v>
      </c>
      <c r="E126" s="5">
        <v>83</v>
      </c>
      <c r="F126" s="3">
        <f t="shared" si="2"/>
        <v>32.020369584506767</v>
      </c>
      <c r="G126" s="14">
        <v>1</v>
      </c>
      <c r="H126" s="14">
        <v>20</v>
      </c>
      <c r="I126" s="38"/>
      <c r="J126" s="38">
        <v>1</v>
      </c>
      <c r="K126" s="14">
        <v>2.9</v>
      </c>
      <c r="L126" s="14">
        <v>78</v>
      </c>
      <c r="M126" s="14">
        <v>2.14</v>
      </c>
      <c r="N126" s="14">
        <v>79</v>
      </c>
      <c r="O126" s="14">
        <v>74</v>
      </c>
      <c r="P126" s="14">
        <v>18.8</v>
      </c>
      <c r="Q126" s="14">
        <v>85</v>
      </c>
    </row>
    <row r="127" spans="1:17" x14ac:dyDescent="0.3">
      <c r="A127" s="40" t="s">
        <v>157</v>
      </c>
      <c r="B127" s="41">
        <v>0</v>
      </c>
      <c r="C127" s="14">
        <v>0</v>
      </c>
      <c r="D127" s="5">
        <v>1.53</v>
      </c>
      <c r="E127" s="5">
        <v>49</v>
      </c>
      <c r="F127" s="3">
        <f t="shared" si="2"/>
        <v>20.932120124738347</v>
      </c>
      <c r="G127" s="14">
        <v>0</v>
      </c>
      <c r="H127" s="14">
        <v>0</v>
      </c>
      <c r="I127" s="38"/>
      <c r="J127" s="38">
        <v>1</v>
      </c>
      <c r="K127" s="14">
        <v>1.82</v>
      </c>
      <c r="L127" s="14">
        <v>79</v>
      </c>
      <c r="M127" s="14">
        <v>1.44</v>
      </c>
      <c r="N127" s="14">
        <v>92</v>
      </c>
      <c r="O127" s="14">
        <v>79</v>
      </c>
      <c r="P127" s="14">
        <v>7.3</v>
      </c>
      <c r="Q127" s="14">
        <v>51</v>
      </c>
    </row>
    <row r="128" spans="1:17" x14ac:dyDescent="0.3">
      <c r="A128" s="40" t="s">
        <v>158</v>
      </c>
      <c r="B128" s="41">
        <v>0</v>
      </c>
      <c r="C128" s="14">
        <v>0</v>
      </c>
      <c r="D128" s="5">
        <v>1.55</v>
      </c>
      <c r="E128" s="5">
        <v>55</v>
      </c>
      <c r="F128" s="3">
        <f t="shared" si="2"/>
        <v>22.892819979188342</v>
      </c>
      <c r="G128" s="14">
        <v>0</v>
      </c>
      <c r="H128" s="14">
        <v>0</v>
      </c>
      <c r="I128" s="38"/>
      <c r="J128" s="38">
        <v>1</v>
      </c>
      <c r="K128" s="14"/>
      <c r="L128" s="14"/>
      <c r="M128" s="14"/>
      <c r="N128" s="14"/>
      <c r="O128" s="14"/>
      <c r="P128" s="14"/>
      <c r="Q128" s="14"/>
    </row>
    <row r="129" spans="1:17" x14ac:dyDescent="0.3">
      <c r="A129" s="40" t="s">
        <v>159</v>
      </c>
      <c r="B129" s="41">
        <v>0</v>
      </c>
      <c r="C129" s="14">
        <v>0</v>
      </c>
      <c r="D129" s="5">
        <v>1.52</v>
      </c>
      <c r="E129" s="5">
        <v>57</v>
      </c>
      <c r="F129" s="3">
        <f t="shared" si="2"/>
        <v>24.671052631578949</v>
      </c>
      <c r="G129" s="14">
        <v>1</v>
      </c>
      <c r="H129" s="14">
        <v>0.3</v>
      </c>
      <c r="I129" s="38"/>
      <c r="J129" s="38">
        <v>1</v>
      </c>
      <c r="K129" s="14">
        <v>2.17</v>
      </c>
      <c r="L129" s="14">
        <v>90</v>
      </c>
      <c r="M129" s="14">
        <v>1.85</v>
      </c>
      <c r="N129" s="14">
        <v>111</v>
      </c>
      <c r="O129" s="14">
        <v>85</v>
      </c>
      <c r="P129" s="14">
        <v>9.9</v>
      </c>
      <c r="Q129" s="14">
        <v>58</v>
      </c>
    </row>
    <row r="130" spans="1:17" x14ac:dyDescent="0.3">
      <c r="A130" s="40" t="s">
        <v>160</v>
      </c>
      <c r="B130" s="41">
        <v>0</v>
      </c>
      <c r="C130" s="14">
        <v>1</v>
      </c>
      <c r="D130" s="5">
        <v>1.69</v>
      </c>
      <c r="E130" s="5">
        <v>69</v>
      </c>
      <c r="F130" s="3">
        <f t="shared" si="2"/>
        <v>24.158817968558527</v>
      </c>
      <c r="G130" s="14">
        <v>1</v>
      </c>
      <c r="H130" s="14">
        <v>50</v>
      </c>
      <c r="I130" s="38"/>
      <c r="J130" s="38">
        <v>0</v>
      </c>
      <c r="K130" s="14">
        <v>2.92</v>
      </c>
      <c r="L130" s="14">
        <v>77</v>
      </c>
      <c r="M130" s="14">
        <v>2.5499999999999998</v>
      </c>
      <c r="N130" s="14">
        <v>101</v>
      </c>
      <c r="O130" s="14">
        <v>87</v>
      </c>
      <c r="P130" s="14">
        <v>10.4</v>
      </c>
      <c r="Q130" s="14">
        <v>61</v>
      </c>
    </row>
    <row r="131" spans="1:17" x14ac:dyDescent="0.3">
      <c r="A131" s="40" t="s">
        <v>161</v>
      </c>
      <c r="B131" s="41">
        <v>0</v>
      </c>
      <c r="C131" s="14">
        <v>0</v>
      </c>
      <c r="D131" s="5">
        <v>1.63</v>
      </c>
      <c r="E131" s="5">
        <v>70</v>
      </c>
      <c r="F131" s="3">
        <f t="shared" si="2"/>
        <v>26.346494034400994</v>
      </c>
      <c r="G131" s="14">
        <v>0</v>
      </c>
      <c r="H131" s="14">
        <v>0</v>
      </c>
      <c r="I131" s="38"/>
      <c r="J131" s="38">
        <v>0</v>
      </c>
      <c r="K131" s="14">
        <v>2.0499999999999998</v>
      </c>
      <c r="L131" s="14">
        <v>61</v>
      </c>
      <c r="M131" s="14">
        <v>1.8</v>
      </c>
      <c r="N131" s="14">
        <v>70</v>
      </c>
      <c r="O131" s="14">
        <v>88</v>
      </c>
      <c r="P131" s="14">
        <v>7.4</v>
      </c>
      <c r="Q131" s="14">
        <v>34</v>
      </c>
    </row>
    <row r="132" spans="1:17" x14ac:dyDescent="0.3">
      <c r="A132" s="40" t="s">
        <v>162</v>
      </c>
      <c r="B132" s="41">
        <v>0</v>
      </c>
      <c r="C132" s="14">
        <v>0</v>
      </c>
      <c r="D132" s="5">
        <v>1.42</v>
      </c>
      <c r="E132" s="5">
        <v>52</v>
      </c>
      <c r="F132" s="3">
        <f t="shared" si="2"/>
        <v>25.788534021027573</v>
      </c>
      <c r="G132" s="14">
        <v>0</v>
      </c>
      <c r="H132" s="14">
        <v>0</v>
      </c>
      <c r="I132" s="38"/>
      <c r="J132" s="38">
        <v>1</v>
      </c>
      <c r="K132" s="14">
        <v>1.7</v>
      </c>
      <c r="L132" s="14">
        <v>92</v>
      </c>
      <c r="M132" s="14">
        <v>1.3</v>
      </c>
      <c r="N132" s="14">
        <v>104</v>
      </c>
      <c r="O132" s="14">
        <v>77</v>
      </c>
      <c r="P132" s="14">
        <v>7.9</v>
      </c>
      <c r="Q132" s="14">
        <v>57</v>
      </c>
    </row>
    <row r="133" spans="1:17" x14ac:dyDescent="0.3">
      <c r="A133" s="40" t="s">
        <v>163</v>
      </c>
      <c r="B133" s="41">
        <v>0</v>
      </c>
      <c r="C133" s="14">
        <v>1</v>
      </c>
      <c r="D133" s="5">
        <v>1.58</v>
      </c>
      <c r="E133" s="5">
        <v>47</v>
      </c>
      <c r="F133" s="3">
        <f t="shared" si="2"/>
        <v>18.827111039897449</v>
      </c>
      <c r="G133" s="14">
        <v>0</v>
      </c>
      <c r="H133" s="14">
        <v>0</v>
      </c>
      <c r="I133" s="38"/>
      <c r="J133" s="38">
        <v>1</v>
      </c>
      <c r="K133" s="14">
        <v>1.25</v>
      </c>
      <c r="L133" s="14">
        <v>34</v>
      </c>
      <c r="M133" s="14">
        <v>1.24</v>
      </c>
      <c r="N133" s="14">
        <v>45</v>
      </c>
      <c r="O133" s="14">
        <v>99</v>
      </c>
      <c r="P133" s="14">
        <v>6.1</v>
      </c>
      <c r="Q133" s="14">
        <v>37</v>
      </c>
    </row>
    <row r="134" spans="1:17" x14ac:dyDescent="0.3">
      <c r="A134" s="40" t="s">
        <v>164</v>
      </c>
      <c r="B134" s="41">
        <v>0</v>
      </c>
      <c r="C134" s="14">
        <v>0</v>
      </c>
      <c r="D134" s="5">
        <v>1.52</v>
      </c>
      <c r="E134" s="5">
        <v>56</v>
      </c>
      <c r="F134" s="3">
        <f t="shared" si="2"/>
        <v>24.238227146814403</v>
      </c>
      <c r="G134" s="14">
        <v>0</v>
      </c>
      <c r="H134" s="14">
        <v>0</v>
      </c>
      <c r="I134" s="38"/>
      <c r="J134" s="38">
        <v>1</v>
      </c>
      <c r="K134" s="14">
        <v>1.59</v>
      </c>
      <c r="L134" s="14">
        <v>63</v>
      </c>
      <c r="M134" s="14">
        <v>1.29</v>
      </c>
      <c r="N134" s="14">
        <v>71</v>
      </c>
      <c r="O134" s="14">
        <v>81</v>
      </c>
      <c r="P134" s="14">
        <v>9.9</v>
      </c>
      <c r="Q134" s="14">
        <v>60</v>
      </c>
    </row>
    <row r="135" spans="1:17" x14ac:dyDescent="0.3">
      <c r="A135" s="40" t="s">
        <v>165</v>
      </c>
      <c r="B135" s="41">
        <v>0</v>
      </c>
      <c r="C135" s="14">
        <v>0</v>
      </c>
      <c r="D135" s="5">
        <v>1.6</v>
      </c>
      <c r="E135" s="5">
        <v>60</v>
      </c>
      <c r="F135" s="3">
        <f t="shared" si="2"/>
        <v>23.437499999999996</v>
      </c>
      <c r="G135" s="14">
        <v>0</v>
      </c>
      <c r="H135" s="14">
        <v>0</v>
      </c>
      <c r="I135" s="38"/>
      <c r="J135" s="38">
        <v>1</v>
      </c>
      <c r="K135" s="14">
        <v>2.13</v>
      </c>
      <c r="L135" s="14">
        <v>81</v>
      </c>
      <c r="M135" s="14">
        <v>1.9</v>
      </c>
      <c r="N135" s="14">
        <v>103</v>
      </c>
      <c r="O135" s="14">
        <v>89</v>
      </c>
      <c r="P135" s="14">
        <v>8.6999999999999993</v>
      </c>
      <c r="Q135" s="14">
        <v>51</v>
      </c>
    </row>
    <row r="136" spans="1:17" x14ac:dyDescent="0.3">
      <c r="A136" s="40" t="s">
        <v>166</v>
      </c>
      <c r="B136" s="41">
        <v>0</v>
      </c>
      <c r="C136" s="14">
        <v>1</v>
      </c>
      <c r="D136" s="5">
        <v>1.56</v>
      </c>
      <c r="E136" s="5">
        <v>51</v>
      </c>
      <c r="F136" s="3">
        <f t="shared" si="2"/>
        <v>20.956607495069033</v>
      </c>
      <c r="G136" s="14">
        <v>1</v>
      </c>
      <c r="H136" s="14">
        <v>45</v>
      </c>
      <c r="I136" s="38"/>
      <c r="J136" s="38">
        <v>1</v>
      </c>
      <c r="K136" s="14">
        <v>1.41</v>
      </c>
      <c r="L136" s="14">
        <v>47</v>
      </c>
      <c r="M136" s="14">
        <v>1.41</v>
      </c>
      <c r="N136" s="14">
        <v>70</v>
      </c>
      <c r="O136" s="14">
        <v>100</v>
      </c>
      <c r="P136" s="14">
        <v>9.1</v>
      </c>
      <c r="Q136" s="14">
        <v>75</v>
      </c>
    </row>
    <row r="137" spans="1:17" x14ac:dyDescent="0.3">
      <c r="A137" s="40" t="s">
        <v>167</v>
      </c>
      <c r="B137" s="41">
        <v>0</v>
      </c>
      <c r="C137" s="14">
        <v>1</v>
      </c>
      <c r="D137" s="5">
        <v>1.54</v>
      </c>
      <c r="E137" s="5">
        <v>56</v>
      </c>
      <c r="F137" s="3">
        <f t="shared" si="2"/>
        <v>23.61275088547816</v>
      </c>
      <c r="G137" s="14">
        <v>0</v>
      </c>
      <c r="H137" s="14">
        <v>0</v>
      </c>
      <c r="I137" s="38"/>
      <c r="J137" s="38">
        <v>0</v>
      </c>
      <c r="K137" s="14">
        <v>2.89</v>
      </c>
      <c r="L137" s="14">
        <v>103</v>
      </c>
      <c r="M137" s="14">
        <v>2.17</v>
      </c>
      <c r="N137" s="14">
        <v>117</v>
      </c>
      <c r="O137" s="14">
        <v>75</v>
      </c>
      <c r="P137" s="14">
        <v>15.6</v>
      </c>
      <c r="Q137" s="14">
        <v>128</v>
      </c>
    </row>
    <row r="138" spans="1:17" x14ac:dyDescent="0.3">
      <c r="A138" s="40" t="s">
        <v>168</v>
      </c>
      <c r="B138" s="41">
        <v>0</v>
      </c>
      <c r="C138" s="14">
        <v>1</v>
      </c>
      <c r="D138" s="5">
        <v>1.51</v>
      </c>
      <c r="E138" s="5">
        <v>61</v>
      </c>
      <c r="F138" s="3">
        <f t="shared" si="2"/>
        <v>26.753212578395683</v>
      </c>
      <c r="G138" s="14">
        <v>1</v>
      </c>
      <c r="H138" s="14">
        <v>50</v>
      </c>
      <c r="I138" s="38"/>
      <c r="J138" s="38">
        <v>1</v>
      </c>
      <c r="K138" s="14">
        <v>1.99</v>
      </c>
      <c r="L138" s="14">
        <v>75</v>
      </c>
      <c r="M138" s="14">
        <v>1.73</v>
      </c>
      <c r="N138" s="14">
        <v>96</v>
      </c>
      <c r="O138" s="14">
        <v>87</v>
      </c>
      <c r="P138" s="14">
        <v>10.5</v>
      </c>
      <c r="Q138" s="14">
        <v>78</v>
      </c>
    </row>
    <row r="139" spans="1:17" x14ac:dyDescent="0.3">
      <c r="A139" s="40" t="s">
        <v>169</v>
      </c>
      <c r="B139" s="41">
        <v>0</v>
      </c>
      <c r="C139" s="14">
        <v>1</v>
      </c>
      <c r="D139" s="5">
        <v>1.65</v>
      </c>
      <c r="E139" s="5">
        <v>78</v>
      </c>
      <c r="F139" s="3">
        <f t="shared" si="2"/>
        <v>28.650137741046834</v>
      </c>
      <c r="G139" s="14">
        <v>1</v>
      </c>
      <c r="H139" s="14">
        <v>40</v>
      </c>
      <c r="I139" s="38"/>
      <c r="J139" s="38">
        <v>1</v>
      </c>
      <c r="K139" s="14">
        <v>3.3</v>
      </c>
      <c r="L139" s="14">
        <v>84</v>
      </c>
      <c r="M139" s="14">
        <v>2.59</v>
      </c>
      <c r="N139" s="14">
        <v>91</v>
      </c>
      <c r="O139" s="14">
        <v>79</v>
      </c>
      <c r="P139" s="14">
        <v>12.8</v>
      </c>
      <c r="Q139" s="14">
        <v>59</v>
      </c>
    </row>
    <row r="140" spans="1:17" x14ac:dyDescent="0.3">
      <c r="A140" s="40" t="s">
        <v>170</v>
      </c>
      <c r="B140" s="41">
        <v>0</v>
      </c>
      <c r="C140" s="14">
        <v>1</v>
      </c>
      <c r="D140" s="5"/>
      <c r="E140" s="5"/>
      <c r="F140" s="3" t="e">
        <f t="shared" si="2"/>
        <v>#DIV/0!</v>
      </c>
      <c r="G140" s="14">
        <v>1</v>
      </c>
      <c r="H140" s="14">
        <v>20</v>
      </c>
      <c r="I140" s="38"/>
      <c r="J140" s="38">
        <v>0</v>
      </c>
      <c r="K140" s="14"/>
      <c r="L140" s="14"/>
      <c r="M140" s="14"/>
      <c r="N140" s="14"/>
      <c r="O140" s="14"/>
      <c r="P140" s="14"/>
      <c r="Q140" s="14"/>
    </row>
    <row r="141" spans="1:17" x14ac:dyDescent="0.3">
      <c r="A141" s="40" t="s">
        <v>171</v>
      </c>
      <c r="B141" s="41">
        <v>0</v>
      </c>
      <c r="C141" s="14">
        <v>1</v>
      </c>
      <c r="D141" s="5">
        <v>1.7</v>
      </c>
      <c r="E141" s="5">
        <v>70</v>
      </c>
      <c r="F141" s="3">
        <f t="shared" si="2"/>
        <v>24.221453287197235</v>
      </c>
      <c r="G141" s="14">
        <v>1</v>
      </c>
      <c r="H141" s="14">
        <v>40</v>
      </c>
      <c r="I141" s="38"/>
      <c r="J141" s="38">
        <v>0</v>
      </c>
      <c r="K141" s="14">
        <v>4.08</v>
      </c>
      <c r="L141" s="14">
        <v>97</v>
      </c>
      <c r="M141" s="14">
        <v>2.83</v>
      </c>
      <c r="N141" s="14">
        <v>93</v>
      </c>
      <c r="O141" s="14">
        <v>69</v>
      </c>
      <c r="P141" s="14">
        <v>17.100000000000001</v>
      </c>
      <c r="Q141" s="14">
        <v>81</v>
      </c>
    </row>
    <row r="142" spans="1:17" x14ac:dyDescent="0.3">
      <c r="A142" s="40" t="s">
        <v>172</v>
      </c>
      <c r="B142" s="41">
        <v>0</v>
      </c>
      <c r="C142" s="14">
        <v>0</v>
      </c>
      <c r="D142" s="5">
        <v>1.57</v>
      </c>
      <c r="E142" s="5">
        <v>52</v>
      </c>
      <c r="F142" s="3">
        <f t="shared" si="2"/>
        <v>21.096190514828187</v>
      </c>
      <c r="G142" s="14">
        <v>0</v>
      </c>
      <c r="H142" s="14">
        <v>0</v>
      </c>
      <c r="I142" s="38"/>
      <c r="J142" s="38">
        <v>0</v>
      </c>
      <c r="K142" s="14">
        <v>2.3199999999999998</v>
      </c>
      <c r="L142" s="14">
        <v>75</v>
      </c>
      <c r="M142" s="14">
        <v>2.09</v>
      </c>
      <c r="N142" s="14">
        <v>88</v>
      </c>
      <c r="O142" s="14">
        <v>90</v>
      </c>
      <c r="P142" s="14">
        <v>10.7</v>
      </c>
      <c r="Q142" s="14">
        <v>59</v>
      </c>
    </row>
    <row r="143" spans="1:17" x14ac:dyDescent="0.3">
      <c r="A143" s="40" t="s">
        <v>173</v>
      </c>
      <c r="B143" s="41">
        <v>0</v>
      </c>
      <c r="C143" s="14">
        <v>0</v>
      </c>
      <c r="D143" s="5">
        <v>1.43</v>
      </c>
      <c r="E143" s="5">
        <v>43</v>
      </c>
      <c r="F143" s="3">
        <f t="shared" si="2"/>
        <v>21.027923125825225</v>
      </c>
      <c r="G143" s="14">
        <v>0</v>
      </c>
      <c r="H143" s="14">
        <v>0</v>
      </c>
      <c r="I143" s="38"/>
      <c r="J143" s="38">
        <v>1</v>
      </c>
      <c r="K143" s="14">
        <v>2.02</v>
      </c>
      <c r="L143" s="14">
        <v>106</v>
      </c>
      <c r="M143" s="14">
        <v>1.64</v>
      </c>
      <c r="N143" s="14">
        <v>128</v>
      </c>
      <c r="O143" s="14">
        <v>81</v>
      </c>
      <c r="P143" s="14">
        <v>9.5</v>
      </c>
      <c r="Q143" s="14">
        <v>78</v>
      </c>
    </row>
    <row r="144" spans="1:17" x14ac:dyDescent="0.3">
      <c r="A144" s="40" t="s">
        <v>174</v>
      </c>
      <c r="B144" s="41">
        <v>0</v>
      </c>
      <c r="C144" s="14">
        <v>0</v>
      </c>
      <c r="D144" s="5">
        <v>1.57</v>
      </c>
      <c r="E144" s="5">
        <v>50</v>
      </c>
      <c r="F144" s="3">
        <f t="shared" si="2"/>
        <v>20.28479857195018</v>
      </c>
      <c r="G144" s="14">
        <v>0</v>
      </c>
      <c r="H144" s="14">
        <v>0</v>
      </c>
      <c r="I144" s="38"/>
      <c r="J144" s="38">
        <v>0</v>
      </c>
      <c r="K144" s="14">
        <v>2.35</v>
      </c>
      <c r="L144" s="14">
        <v>93</v>
      </c>
      <c r="M144" s="14">
        <v>1.87</v>
      </c>
      <c r="N144" s="14">
        <v>106</v>
      </c>
      <c r="O144" s="14">
        <v>80</v>
      </c>
      <c r="P144" s="14">
        <v>10.199999999999999</v>
      </c>
      <c r="Q144" s="14">
        <v>68</v>
      </c>
    </row>
    <row r="145" spans="1:17" x14ac:dyDescent="0.3">
      <c r="A145" s="40" t="s">
        <v>175</v>
      </c>
      <c r="B145" s="41">
        <v>0</v>
      </c>
      <c r="C145" s="14">
        <v>1</v>
      </c>
      <c r="D145" s="5">
        <v>1.64</v>
      </c>
      <c r="E145" s="5">
        <v>73</v>
      </c>
      <c r="F145" s="3">
        <f t="shared" si="2"/>
        <v>27.141582391433676</v>
      </c>
      <c r="G145" s="14">
        <v>1</v>
      </c>
      <c r="H145" s="14">
        <v>15</v>
      </c>
      <c r="I145" s="38"/>
      <c r="J145" s="38">
        <v>1</v>
      </c>
      <c r="K145" s="14">
        <v>3.73</v>
      </c>
      <c r="L145" s="14">
        <v>95</v>
      </c>
      <c r="M145" s="14">
        <v>2.85</v>
      </c>
      <c r="N145" s="14">
        <v>99</v>
      </c>
      <c r="O145" s="14">
        <v>76</v>
      </c>
      <c r="P145" s="14">
        <v>18.600000000000001</v>
      </c>
      <c r="Q145" s="14">
        <v>88</v>
      </c>
    </row>
    <row r="146" spans="1:17" x14ac:dyDescent="0.3">
      <c r="A146" s="40" t="s">
        <v>176</v>
      </c>
      <c r="B146" s="41">
        <v>0</v>
      </c>
      <c r="C146" s="14">
        <v>1</v>
      </c>
      <c r="D146" s="5">
        <v>1.56</v>
      </c>
      <c r="E146" s="5">
        <v>46</v>
      </c>
      <c r="F146" s="3">
        <f t="shared" si="2"/>
        <v>18.902038132807363</v>
      </c>
      <c r="G146" s="14">
        <v>1</v>
      </c>
      <c r="H146" s="14">
        <v>30</v>
      </c>
      <c r="I146" s="38"/>
      <c r="J146" s="38">
        <v>1</v>
      </c>
      <c r="K146" s="14">
        <v>1.94</v>
      </c>
      <c r="L146" s="14">
        <v>67</v>
      </c>
      <c r="M146" s="14">
        <v>1.65</v>
      </c>
      <c r="N146" s="14">
        <v>67</v>
      </c>
      <c r="O146" s="14">
        <v>85</v>
      </c>
      <c r="P146" s="14">
        <v>4.5999999999999996</v>
      </c>
      <c r="Q146" s="14">
        <v>45</v>
      </c>
    </row>
    <row r="147" spans="1:17" x14ac:dyDescent="0.3">
      <c r="A147" s="40" t="s">
        <v>177</v>
      </c>
      <c r="B147" s="41">
        <v>0</v>
      </c>
      <c r="C147" s="14">
        <v>0</v>
      </c>
      <c r="D147" s="5">
        <v>1.49</v>
      </c>
      <c r="E147" s="5">
        <v>48</v>
      </c>
      <c r="F147" s="3">
        <f t="shared" si="2"/>
        <v>21.620647718571234</v>
      </c>
      <c r="G147" s="14">
        <v>1</v>
      </c>
      <c r="H147" s="14">
        <v>100</v>
      </c>
      <c r="I147" s="38"/>
      <c r="J147" s="38">
        <v>1</v>
      </c>
      <c r="K147" s="14">
        <v>2.06</v>
      </c>
      <c r="L147" s="14">
        <v>85</v>
      </c>
      <c r="M147" s="14">
        <v>1.5</v>
      </c>
      <c r="N147" s="14">
        <v>85</v>
      </c>
      <c r="O147" s="14">
        <v>73</v>
      </c>
      <c r="P147" s="14">
        <v>6.5</v>
      </c>
      <c r="Q147" s="14">
        <v>43</v>
      </c>
    </row>
    <row r="148" spans="1:17" x14ac:dyDescent="0.3">
      <c r="A148" s="40" t="s">
        <v>178</v>
      </c>
      <c r="B148" s="41">
        <v>0</v>
      </c>
      <c r="C148" s="14">
        <v>0</v>
      </c>
      <c r="D148" s="5">
        <v>1.5</v>
      </c>
      <c r="E148" s="5">
        <v>48</v>
      </c>
      <c r="F148" s="3">
        <f t="shared" si="2"/>
        <v>21.333333333333332</v>
      </c>
      <c r="G148" s="14">
        <v>0</v>
      </c>
      <c r="H148" s="14">
        <v>0</v>
      </c>
      <c r="I148" s="38"/>
      <c r="J148" s="38">
        <v>1</v>
      </c>
      <c r="K148" s="14">
        <v>0.92</v>
      </c>
      <c r="L148" s="14">
        <v>57</v>
      </c>
      <c r="M148" s="14">
        <v>0.88</v>
      </c>
      <c r="N148" s="14">
        <v>93</v>
      </c>
      <c r="O148" s="14">
        <v>96</v>
      </c>
      <c r="P148" s="14">
        <v>11.2</v>
      </c>
      <c r="Q148" s="14">
        <v>118</v>
      </c>
    </row>
    <row r="149" spans="1:17" x14ac:dyDescent="0.3">
      <c r="A149" s="40" t="s">
        <v>179</v>
      </c>
      <c r="B149" s="41">
        <v>0</v>
      </c>
      <c r="C149" s="14">
        <v>0</v>
      </c>
      <c r="D149" s="5">
        <v>1.5</v>
      </c>
      <c r="E149" s="5">
        <v>45</v>
      </c>
      <c r="F149" s="3">
        <f t="shared" si="2"/>
        <v>20</v>
      </c>
      <c r="G149" s="14">
        <v>0</v>
      </c>
      <c r="H149" s="14">
        <v>0</v>
      </c>
      <c r="I149" s="38"/>
      <c r="J149" s="38">
        <v>1</v>
      </c>
      <c r="K149" s="14"/>
      <c r="L149" s="14"/>
      <c r="M149" s="14"/>
      <c r="N149" s="14"/>
      <c r="O149" s="14"/>
      <c r="P149" s="14"/>
      <c r="Q149" s="14"/>
    </row>
    <row r="150" spans="1:17" x14ac:dyDescent="0.3">
      <c r="A150" s="40" t="s">
        <v>180</v>
      </c>
      <c r="B150" s="41">
        <v>0</v>
      </c>
      <c r="C150" s="14">
        <v>1</v>
      </c>
      <c r="D150" s="5">
        <v>1.55</v>
      </c>
      <c r="E150" s="5">
        <v>35</v>
      </c>
      <c r="F150" s="3">
        <f t="shared" si="2"/>
        <v>14.568158168574399</v>
      </c>
      <c r="G150" s="14">
        <v>0</v>
      </c>
      <c r="H150" s="14">
        <v>0</v>
      </c>
      <c r="I150" s="38"/>
      <c r="J150" s="38">
        <v>1</v>
      </c>
      <c r="K150" s="14"/>
      <c r="L150" s="14"/>
      <c r="M150" s="14"/>
      <c r="N150" s="14"/>
      <c r="O150" s="14"/>
      <c r="P150" s="14"/>
      <c r="Q150" s="14"/>
    </row>
    <row r="151" spans="1:17" x14ac:dyDescent="0.3">
      <c r="A151" s="40" t="s">
        <v>181</v>
      </c>
      <c r="B151" s="41">
        <v>0</v>
      </c>
      <c r="C151" s="14">
        <v>1</v>
      </c>
      <c r="D151" s="5">
        <v>1.59</v>
      </c>
      <c r="E151" s="5">
        <v>47</v>
      </c>
      <c r="F151" s="3">
        <f t="shared" si="2"/>
        <v>18.591036746964122</v>
      </c>
      <c r="G151" s="14">
        <v>1</v>
      </c>
      <c r="H151" s="14">
        <v>40</v>
      </c>
      <c r="I151" s="38"/>
      <c r="J151" s="38">
        <v>1</v>
      </c>
      <c r="K151" s="14">
        <v>2.13</v>
      </c>
      <c r="L151" s="14">
        <v>73</v>
      </c>
      <c r="M151" s="14">
        <v>1.78</v>
      </c>
      <c r="N151" s="14">
        <v>104</v>
      </c>
      <c r="O151" s="14">
        <v>83</v>
      </c>
      <c r="P151" s="14">
        <v>6.4</v>
      </c>
      <c r="Q151" s="14">
        <v>74</v>
      </c>
    </row>
    <row r="152" spans="1:17" x14ac:dyDescent="0.3">
      <c r="A152" s="40" t="s">
        <v>182</v>
      </c>
      <c r="B152" s="41">
        <v>0</v>
      </c>
      <c r="C152" s="14">
        <v>1</v>
      </c>
      <c r="D152" s="5">
        <v>1.7</v>
      </c>
      <c r="E152" s="5">
        <v>65</v>
      </c>
      <c r="F152" s="3">
        <f t="shared" si="2"/>
        <v>22.491349480968861</v>
      </c>
      <c r="G152" s="14">
        <v>1</v>
      </c>
      <c r="H152" s="14">
        <v>60</v>
      </c>
      <c r="I152" s="38"/>
      <c r="J152" s="38">
        <v>0</v>
      </c>
      <c r="K152" s="14">
        <v>3.54</v>
      </c>
      <c r="L152" s="14">
        <v>88</v>
      </c>
      <c r="M152" s="14">
        <v>3.26</v>
      </c>
      <c r="N152" s="14">
        <v>117</v>
      </c>
      <c r="O152" s="14">
        <v>92</v>
      </c>
      <c r="P152" s="14">
        <v>10.9</v>
      </c>
      <c r="Q152" s="14">
        <v>66</v>
      </c>
    </row>
    <row r="153" spans="1:17" x14ac:dyDescent="0.3">
      <c r="A153" s="40" t="s">
        <v>183</v>
      </c>
      <c r="B153" s="41">
        <v>0</v>
      </c>
      <c r="C153" s="14">
        <v>1</v>
      </c>
      <c r="D153" s="5">
        <v>1.65</v>
      </c>
      <c r="E153" s="5">
        <v>62</v>
      </c>
      <c r="F153" s="3">
        <f t="shared" si="2"/>
        <v>22.77318640955005</v>
      </c>
      <c r="G153" s="14">
        <v>0</v>
      </c>
      <c r="H153" s="14">
        <v>0</v>
      </c>
      <c r="I153" s="38"/>
      <c r="J153" s="38">
        <v>0</v>
      </c>
      <c r="K153" s="14">
        <v>2.63</v>
      </c>
      <c r="L153" s="14">
        <v>76</v>
      </c>
      <c r="M153" s="14">
        <v>1.93</v>
      </c>
      <c r="N153" s="14">
        <v>84</v>
      </c>
      <c r="O153" s="14">
        <v>73</v>
      </c>
      <c r="P153" s="14">
        <v>14.5</v>
      </c>
      <c r="Q153" s="14">
        <v>99</v>
      </c>
    </row>
    <row r="154" spans="1:17" x14ac:dyDescent="0.3">
      <c r="A154" s="40" t="s">
        <v>184</v>
      </c>
      <c r="B154" s="41">
        <v>0</v>
      </c>
      <c r="C154" s="14">
        <v>1</v>
      </c>
      <c r="D154" s="5">
        <v>1.75</v>
      </c>
      <c r="E154" s="5">
        <v>84</v>
      </c>
      <c r="F154" s="3">
        <f t="shared" si="2"/>
        <v>27.428571428571427</v>
      </c>
      <c r="G154" s="14">
        <v>1</v>
      </c>
      <c r="H154" s="14">
        <v>40</v>
      </c>
      <c r="I154" s="38"/>
      <c r="J154" s="38">
        <v>0</v>
      </c>
      <c r="K154" s="14">
        <v>4.0199999999999996</v>
      </c>
      <c r="L154" s="14">
        <v>89</v>
      </c>
      <c r="M154" s="14">
        <v>3.22</v>
      </c>
      <c r="N154" s="14">
        <v>99</v>
      </c>
      <c r="O154" s="14">
        <v>80</v>
      </c>
      <c r="P154" s="14" t="s">
        <v>6</v>
      </c>
      <c r="Q154" s="14" t="s">
        <v>6</v>
      </c>
    </row>
    <row r="155" spans="1:17" x14ac:dyDescent="0.3">
      <c r="A155" s="40" t="s">
        <v>185</v>
      </c>
      <c r="B155" s="41">
        <v>0</v>
      </c>
      <c r="C155" s="14">
        <v>1</v>
      </c>
      <c r="D155" s="5">
        <v>1.55</v>
      </c>
      <c r="E155" s="5">
        <v>62</v>
      </c>
      <c r="F155" s="3">
        <f t="shared" si="2"/>
        <v>25.806451612903224</v>
      </c>
      <c r="G155" s="14">
        <v>1</v>
      </c>
      <c r="H155" s="14"/>
      <c r="I155" s="38"/>
      <c r="J155" s="38">
        <v>0</v>
      </c>
      <c r="K155" s="14">
        <v>2.68</v>
      </c>
      <c r="L155" s="14">
        <v>91</v>
      </c>
      <c r="M155" s="14">
        <v>1.89</v>
      </c>
      <c r="N155" s="14">
        <v>95</v>
      </c>
      <c r="O155" s="14">
        <v>95</v>
      </c>
      <c r="P155" s="14">
        <v>8.9</v>
      </c>
      <c r="Q155" s="14">
        <v>63</v>
      </c>
    </row>
    <row r="156" spans="1:17" x14ac:dyDescent="0.3">
      <c r="A156" s="40" t="s">
        <v>186</v>
      </c>
      <c r="B156" s="41">
        <v>0</v>
      </c>
      <c r="C156" s="14">
        <v>0</v>
      </c>
      <c r="D156" s="5">
        <v>1.46</v>
      </c>
      <c r="E156" s="5">
        <v>42</v>
      </c>
      <c r="F156" s="3">
        <f t="shared" si="2"/>
        <v>19.703509101144682</v>
      </c>
      <c r="G156" s="14">
        <v>1</v>
      </c>
      <c r="H156" s="14">
        <v>15</v>
      </c>
      <c r="I156" s="38"/>
      <c r="J156" s="38">
        <v>1</v>
      </c>
      <c r="K156" s="14">
        <v>1.93</v>
      </c>
      <c r="L156" s="14">
        <v>104</v>
      </c>
      <c r="M156" s="14">
        <v>1.72</v>
      </c>
      <c r="N156" s="14">
        <v>144</v>
      </c>
      <c r="O156" s="14">
        <v>89</v>
      </c>
      <c r="P156" s="14">
        <v>5.2</v>
      </c>
      <c r="Q156" s="14">
        <v>45</v>
      </c>
    </row>
    <row r="157" spans="1:17" x14ac:dyDescent="0.3">
      <c r="A157" s="40" t="s">
        <v>187</v>
      </c>
      <c r="B157" s="41">
        <v>0</v>
      </c>
      <c r="C157" s="14">
        <v>1</v>
      </c>
      <c r="D157" s="5">
        <v>1.63</v>
      </c>
      <c r="E157" s="5">
        <v>52</v>
      </c>
      <c r="F157" s="3">
        <f t="shared" si="2"/>
        <v>19.571681282697881</v>
      </c>
      <c r="G157" s="14">
        <v>1</v>
      </c>
      <c r="H157" s="14">
        <v>60</v>
      </c>
      <c r="I157" s="38"/>
      <c r="J157" s="38">
        <v>0</v>
      </c>
      <c r="K157" s="14">
        <v>2.5299999999999998</v>
      </c>
      <c r="L157" s="14">
        <v>77</v>
      </c>
      <c r="M157" s="14">
        <v>2.12</v>
      </c>
      <c r="N157" s="14">
        <v>100</v>
      </c>
      <c r="O157" s="14">
        <v>84</v>
      </c>
      <c r="P157" s="14">
        <v>9.3000000000000007</v>
      </c>
      <c r="Q157" s="14">
        <v>78</v>
      </c>
    </row>
    <row r="158" spans="1:17" x14ac:dyDescent="0.3">
      <c r="A158" s="40" t="s">
        <v>188</v>
      </c>
      <c r="B158" s="41">
        <v>0</v>
      </c>
      <c r="C158" s="14">
        <v>1</v>
      </c>
      <c r="D158" s="5">
        <v>1.54</v>
      </c>
      <c r="E158" s="5">
        <v>48</v>
      </c>
      <c r="F158" s="3">
        <f t="shared" si="2"/>
        <v>20.239500758981279</v>
      </c>
      <c r="G158" s="14">
        <v>1</v>
      </c>
      <c r="H158" s="14">
        <v>50</v>
      </c>
      <c r="I158" s="38"/>
      <c r="J158" s="38">
        <v>1</v>
      </c>
      <c r="K158" s="14">
        <v>2.08</v>
      </c>
      <c r="L158" s="14">
        <v>70</v>
      </c>
      <c r="M158" s="14">
        <v>1.73</v>
      </c>
      <c r="N158" s="14">
        <v>85</v>
      </c>
      <c r="O158" s="14">
        <v>83</v>
      </c>
      <c r="P158" s="14">
        <v>7.8</v>
      </c>
      <c r="Q158" s="14">
        <v>64</v>
      </c>
    </row>
    <row r="159" spans="1:17" x14ac:dyDescent="0.3">
      <c r="A159" s="40" t="s">
        <v>189</v>
      </c>
      <c r="B159" s="41">
        <v>0</v>
      </c>
      <c r="C159" s="14">
        <v>0</v>
      </c>
      <c r="D159" s="5">
        <v>1.55</v>
      </c>
      <c r="E159" s="5">
        <v>63</v>
      </c>
      <c r="F159" s="3">
        <f t="shared" si="2"/>
        <v>26.22268470343392</v>
      </c>
      <c r="G159" s="14">
        <v>0</v>
      </c>
      <c r="H159" s="14">
        <v>0</v>
      </c>
      <c r="I159" s="38"/>
      <c r="J159" s="38">
        <v>0</v>
      </c>
      <c r="K159" s="14">
        <v>1.92</v>
      </c>
      <c r="L159" s="14">
        <v>74</v>
      </c>
      <c r="M159" s="14">
        <v>1.76</v>
      </c>
      <c r="N159" s="14">
        <v>94</v>
      </c>
      <c r="O159" s="14">
        <v>92</v>
      </c>
      <c r="P159" s="14">
        <v>13.4</v>
      </c>
      <c r="Q159" s="14">
        <v>75</v>
      </c>
    </row>
    <row r="160" spans="1:17" x14ac:dyDescent="0.3">
      <c r="A160" s="40" t="s">
        <v>190</v>
      </c>
      <c r="B160" s="41">
        <v>0</v>
      </c>
      <c r="C160" s="14">
        <v>1</v>
      </c>
      <c r="D160" s="5">
        <v>1.59</v>
      </c>
      <c r="E160" s="5">
        <v>67</v>
      </c>
      <c r="F160" s="3">
        <f t="shared" si="2"/>
        <v>26.502116213757365</v>
      </c>
      <c r="G160" s="14">
        <v>1</v>
      </c>
      <c r="H160" s="14">
        <v>50</v>
      </c>
      <c r="I160" s="38"/>
      <c r="J160" s="38">
        <v>1</v>
      </c>
      <c r="K160" s="14">
        <v>2.2999999999999998</v>
      </c>
      <c r="L160" s="14">
        <v>70</v>
      </c>
      <c r="M160" s="14">
        <v>1.73</v>
      </c>
      <c r="N160" s="14">
        <v>75</v>
      </c>
      <c r="O160" s="14">
        <v>75</v>
      </c>
      <c r="P160" s="14">
        <v>15.5</v>
      </c>
      <c r="Q160" s="14">
        <v>94</v>
      </c>
    </row>
    <row r="161" spans="1:17" x14ac:dyDescent="0.3">
      <c r="A161" s="40" t="s">
        <v>191</v>
      </c>
      <c r="B161" s="41">
        <v>0</v>
      </c>
      <c r="C161" s="14">
        <v>1</v>
      </c>
      <c r="D161" s="5">
        <v>1.7</v>
      </c>
      <c r="E161" s="5">
        <v>83</v>
      </c>
      <c r="F161" s="3">
        <f t="shared" si="2"/>
        <v>28.719723183391007</v>
      </c>
      <c r="G161" s="14">
        <v>1</v>
      </c>
      <c r="H161" s="14">
        <v>35</v>
      </c>
      <c r="I161" s="38"/>
      <c r="J161" s="38">
        <v>0</v>
      </c>
      <c r="K161" s="14">
        <v>4.03</v>
      </c>
      <c r="L161" s="14">
        <v>94</v>
      </c>
      <c r="M161" s="14">
        <v>2.81</v>
      </c>
      <c r="N161" s="14">
        <v>90</v>
      </c>
      <c r="O161" s="14">
        <v>70</v>
      </c>
      <c r="P161" s="14">
        <v>14.4</v>
      </c>
      <c r="Q161" s="14">
        <v>61</v>
      </c>
    </row>
    <row r="162" spans="1:17" x14ac:dyDescent="0.3">
      <c r="A162" s="40" t="s">
        <v>192</v>
      </c>
      <c r="B162" s="41">
        <v>0</v>
      </c>
      <c r="C162" s="14">
        <v>1</v>
      </c>
      <c r="D162" s="5">
        <v>1.58</v>
      </c>
      <c r="E162" s="5">
        <v>59</v>
      </c>
      <c r="F162" s="3">
        <f t="shared" si="2"/>
        <v>23.634033007530842</v>
      </c>
      <c r="G162" s="14">
        <v>1</v>
      </c>
      <c r="H162" s="14">
        <v>30</v>
      </c>
      <c r="I162" s="38"/>
      <c r="J162" s="38">
        <v>1</v>
      </c>
      <c r="K162" s="14">
        <v>2.89</v>
      </c>
      <c r="L162" s="14">
        <v>95</v>
      </c>
      <c r="M162" s="14">
        <v>2.2999999999999998</v>
      </c>
      <c r="N162" s="14">
        <v>114</v>
      </c>
      <c r="O162" s="14">
        <v>80</v>
      </c>
      <c r="P162" s="14">
        <v>8.6999999999999993</v>
      </c>
      <c r="Q162" s="14">
        <v>67</v>
      </c>
    </row>
    <row r="163" spans="1:17" x14ac:dyDescent="0.3">
      <c r="A163" s="40" t="s">
        <v>193</v>
      </c>
      <c r="B163" s="41">
        <v>0</v>
      </c>
      <c r="C163" s="14">
        <v>0</v>
      </c>
      <c r="D163" s="5">
        <v>1.59</v>
      </c>
      <c r="E163" s="5">
        <v>62</v>
      </c>
      <c r="F163" s="3">
        <f t="shared" si="2"/>
        <v>24.524346347059055</v>
      </c>
      <c r="G163" s="14">
        <v>0</v>
      </c>
      <c r="H163" s="14">
        <v>0</v>
      </c>
      <c r="I163" s="38"/>
      <c r="J163" s="38">
        <v>0</v>
      </c>
      <c r="K163" s="14">
        <v>2.6</v>
      </c>
      <c r="L163" s="14">
        <v>89</v>
      </c>
      <c r="M163" s="14">
        <v>2.11</v>
      </c>
      <c r="N163" s="14">
        <v>99</v>
      </c>
      <c r="O163" s="14">
        <v>81</v>
      </c>
      <c r="P163" s="14">
        <v>17.2</v>
      </c>
      <c r="Q163" s="14">
        <v>91</v>
      </c>
    </row>
    <row r="164" spans="1:17" x14ac:dyDescent="0.3">
      <c r="A164" s="40" t="s">
        <v>194</v>
      </c>
      <c r="B164" s="41">
        <v>0</v>
      </c>
      <c r="C164" s="14">
        <v>0</v>
      </c>
      <c r="D164" s="5">
        <v>1.49</v>
      </c>
      <c r="E164" s="5">
        <v>57</v>
      </c>
      <c r="F164" s="3">
        <f t="shared" si="2"/>
        <v>25.674519165803343</v>
      </c>
      <c r="G164" s="14">
        <v>0</v>
      </c>
      <c r="H164" s="14">
        <v>0</v>
      </c>
      <c r="I164" s="38"/>
      <c r="J164" s="38">
        <v>0</v>
      </c>
      <c r="K164" s="14">
        <v>2.09</v>
      </c>
      <c r="L164" s="14">
        <v>93</v>
      </c>
      <c r="M164" s="14">
        <v>1.61</v>
      </c>
      <c r="N164" s="14">
        <v>103</v>
      </c>
      <c r="O164" s="14">
        <v>77</v>
      </c>
      <c r="P164" s="14">
        <v>12.4</v>
      </c>
      <c r="Q164" s="14">
        <v>79</v>
      </c>
    </row>
    <row r="165" spans="1:17" x14ac:dyDescent="0.3">
      <c r="A165" s="40" t="s">
        <v>195</v>
      </c>
      <c r="B165" s="41">
        <v>0</v>
      </c>
      <c r="C165" s="14">
        <v>1</v>
      </c>
      <c r="D165" s="5">
        <v>1.7</v>
      </c>
      <c r="E165" s="5">
        <v>60</v>
      </c>
      <c r="F165" s="3">
        <f t="shared" si="2"/>
        <v>20.761245674740486</v>
      </c>
      <c r="G165" s="14">
        <v>0</v>
      </c>
      <c r="H165" s="14">
        <v>0</v>
      </c>
      <c r="I165" s="38"/>
      <c r="J165" s="38">
        <v>1</v>
      </c>
      <c r="K165" s="14">
        <v>2.44</v>
      </c>
      <c r="L165" s="14">
        <v>62</v>
      </c>
      <c r="M165" s="14">
        <v>1.99</v>
      </c>
      <c r="N165" s="14">
        <v>75</v>
      </c>
      <c r="O165" s="14">
        <v>82</v>
      </c>
      <c r="P165" s="14" t="s">
        <v>6</v>
      </c>
      <c r="Q165" s="14" t="s">
        <v>6</v>
      </c>
    </row>
    <row r="166" spans="1:17" x14ac:dyDescent="0.3">
      <c r="A166" s="40" t="s">
        <v>196</v>
      </c>
      <c r="B166" s="41">
        <v>0</v>
      </c>
      <c r="C166" s="14">
        <v>0</v>
      </c>
      <c r="D166" s="5">
        <v>1.53</v>
      </c>
      <c r="E166" s="5">
        <v>47</v>
      </c>
      <c r="F166" s="3">
        <f t="shared" si="2"/>
        <v>20.077747874749029</v>
      </c>
      <c r="G166" s="14">
        <v>0</v>
      </c>
      <c r="H166" s="14">
        <v>0</v>
      </c>
      <c r="I166" s="38"/>
      <c r="J166" s="38">
        <v>1</v>
      </c>
      <c r="K166" s="14">
        <v>0.92</v>
      </c>
      <c r="L166" s="14">
        <v>32</v>
      </c>
      <c r="M166" s="14">
        <v>0.88</v>
      </c>
      <c r="N166" s="14">
        <v>40</v>
      </c>
      <c r="O166" s="14">
        <v>96</v>
      </c>
      <c r="P166" s="14">
        <v>1.4</v>
      </c>
      <c r="Q166" s="14">
        <v>9</v>
      </c>
    </row>
    <row r="167" spans="1:17" x14ac:dyDescent="0.3">
      <c r="A167" s="40" t="s">
        <v>197</v>
      </c>
      <c r="B167" s="41">
        <v>0</v>
      </c>
      <c r="C167" s="14">
        <v>1</v>
      </c>
      <c r="D167" s="5">
        <v>1.54</v>
      </c>
      <c r="E167" s="5">
        <v>61</v>
      </c>
      <c r="F167" s="3">
        <f t="shared" ref="F167:F230" si="3">$E167/$D167^2</f>
        <v>25.72103221453871</v>
      </c>
      <c r="G167" s="14">
        <v>1</v>
      </c>
      <c r="H167" s="14">
        <v>50</v>
      </c>
      <c r="I167" s="38"/>
      <c r="J167" s="38">
        <v>1</v>
      </c>
      <c r="K167" s="14">
        <v>1.41</v>
      </c>
      <c r="L167" s="14">
        <v>50</v>
      </c>
      <c r="M167" s="14">
        <v>0.84</v>
      </c>
      <c r="N167" s="14">
        <v>45</v>
      </c>
      <c r="O167" s="14">
        <v>59</v>
      </c>
      <c r="P167" s="14">
        <v>6.1</v>
      </c>
      <c r="Q167" s="14">
        <v>47</v>
      </c>
    </row>
    <row r="168" spans="1:17" x14ac:dyDescent="0.3">
      <c r="A168" s="40" t="s">
        <v>198</v>
      </c>
      <c r="B168" s="41">
        <v>0</v>
      </c>
      <c r="C168" s="14">
        <v>0</v>
      </c>
      <c r="D168" s="5">
        <v>1.47</v>
      </c>
      <c r="E168" s="5">
        <v>51</v>
      </c>
      <c r="F168" s="3">
        <f t="shared" si="3"/>
        <v>23.601277245592115</v>
      </c>
      <c r="G168" s="14">
        <v>0</v>
      </c>
      <c r="H168" s="14">
        <v>0</v>
      </c>
      <c r="I168" s="38"/>
      <c r="J168" s="38">
        <v>0</v>
      </c>
      <c r="K168" s="14">
        <v>1.73</v>
      </c>
      <c r="L168" s="14">
        <v>88</v>
      </c>
      <c r="M168" s="14">
        <v>1.43</v>
      </c>
      <c r="N168" s="14">
        <v>111</v>
      </c>
      <c r="O168" s="14">
        <v>83</v>
      </c>
      <c r="P168" s="14">
        <v>5.8</v>
      </c>
      <c r="Q168" s="14">
        <v>43</v>
      </c>
    </row>
    <row r="169" spans="1:17" x14ac:dyDescent="0.3">
      <c r="A169" s="40" t="s">
        <v>199</v>
      </c>
      <c r="B169" s="41">
        <v>0</v>
      </c>
      <c r="C169" s="14">
        <v>1</v>
      </c>
      <c r="D169" s="5">
        <v>1.65</v>
      </c>
      <c r="E169" s="5">
        <v>75</v>
      </c>
      <c r="F169" s="3">
        <f t="shared" si="3"/>
        <v>27.548209366391188</v>
      </c>
      <c r="G169" s="14">
        <v>1</v>
      </c>
      <c r="H169" s="14">
        <v>20</v>
      </c>
      <c r="I169" s="38"/>
      <c r="J169" s="38">
        <v>1</v>
      </c>
      <c r="K169" s="14">
        <v>2.58</v>
      </c>
      <c r="L169" s="14">
        <v>60</v>
      </c>
      <c r="M169" s="14">
        <v>2.36</v>
      </c>
      <c r="N169" s="14">
        <v>72</v>
      </c>
      <c r="O169" s="14">
        <v>91</v>
      </c>
      <c r="P169" s="14">
        <v>12.4</v>
      </c>
      <c r="Q169" s="14">
        <v>52</v>
      </c>
    </row>
    <row r="170" spans="1:17" x14ac:dyDescent="0.3">
      <c r="A170" s="40" t="s">
        <v>200</v>
      </c>
      <c r="B170" s="41">
        <v>0</v>
      </c>
      <c r="C170" s="14">
        <v>1</v>
      </c>
      <c r="D170" s="5">
        <v>1.66</v>
      </c>
      <c r="E170" s="5">
        <v>60</v>
      </c>
      <c r="F170" s="3">
        <f t="shared" si="3"/>
        <v>21.773842357381334</v>
      </c>
      <c r="G170" s="14">
        <v>0</v>
      </c>
      <c r="H170" s="14">
        <v>0</v>
      </c>
      <c r="I170" s="38"/>
      <c r="J170" s="38">
        <v>0</v>
      </c>
      <c r="K170" s="14">
        <v>3.25</v>
      </c>
      <c r="L170" s="14">
        <v>85</v>
      </c>
      <c r="M170" s="14">
        <v>2.5099999999999998</v>
      </c>
      <c r="N170" s="14">
        <v>93</v>
      </c>
      <c r="O170" s="14">
        <v>77</v>
      </c>
      <c r="P170" s="14">
        <v>14.5</v>
      </c>
      <c r="Q170" s="14">
        <v>84</v>
      </c>
    </row>
    <row r="171" spans="1:17" x14ac:dyDescent="0.3">
      <c r="A171" s="40" t="s">
        <v>201</v>
      </c>
      <c r="B171" s="41">
        <v>0</v>
      </c>
      <c r="C171" s="14">
        <v>1</v>
      </c>
      <c r="D171" s="5">
        <v>1.66</v>
      </c>
      <c r="E171" s="5">
        <v>53</v>
      </c>
      <c r="F171" s="3">
        <f t="shared" si="3"/>
        <v>19.233560749020178</v>
      </c>
      <c r="G171" s="14">
        <v>0</v>
      </c>
      <c r="H171" s="14">
        <v>0</v>
      </c>
      <c r="I171" s="38"/>
      <c r="J171" s="38">
        <v>1</v>
      </c>
      <c r="K171" s="14">
        <v>1.91</v>
      </c>
      <c r="L171" s="14">
        <v>59</v>
      </c>
      <c r="M171" s="14">
        <v>1.79</v>
      </c>
      <c r="N171" s="14">
        <v>92</v>
      </c>
      <c r="O171" s="14">
        <v>94</v>
      </c>
      <c r="P171" s="14">
        <v>7.8</v>
      </c>
      <c r="Q171" s="14">
        <v>75</v>
      </c>
    </row>
    <row r="172" spans="1:17" x14ac:dyDescent="0.3">
      <c r="A172" s="40" t="s">
        <v>202</v>
      </c>
      <c r="B172" s="41">
        <v>0</v>
      </c>
      <c r="C172" s="14">
        <v>1</v>
      </c>
      <c r="D172" s="5">
        <v>1.63</v>
      </c>
      <c r="E172" s="5">
        <v>67</v>
      </c>
      <c r="F172" s="3">
        <f t="shared" si="3"/>
        <v>25.217358575783809</v>
      </c>
      <c r="G172" s="14">
        <v>1</v>
      </c>
      <c r="H172" s="14">
        <v>20</v>
      </c>
      <c r="I172" s="38"/>
      <c r="J172" s="38">
        <v>1</v>
      </c>
      <c r="K172" s="14">
        <v>1.84</v>
      </c>
      <c r="L172" s="14">
        <v>48</v>
      </c>
      <c r="M172" s="14">
        <v>1.84</v>
      </c>
      <c r="N172" s="14">
        <v>67</v>
      </c>
      <c r="O172" s="14">
        <v>100</v>
      </c>
      <c r="P172" s="14">
        <v>5.3</v>
      </c>
      <c r="Q172" s="14">
        <v>28</v>
      </c>
    </row>
    <row r="173" spans="1:17" x14ac:dyDescent="0.3">
      <c r="A173" s="40" t="s">
        <v>203</v>
      </c>
      <c r="B173" s="41">
        <v>0</v>
      </c>
      <c r="C173" s="14">
        <v>0</v>
      </c>
      <c r="D173" s="5">
        <v>1.57</v>
      </c>
      <c r="E173" s="5">
        <v>60</v>
      </c>
      <c r="F173" s="3">
        <f t="shared" si="3"/>
        <v>24.341758286340216</v>
      </c>
      <c r="G173" s="14">
        <v>0</v>
      </c>
      <c r="H173" s="14">
        <v>0</v>
      </c>
      <c r="I173" s="38"/>
      <c r="J173" s="38">
        <v>0</v>
      </c>
      <c r="K173" s="14">
        <v>3.21</v>
      </c>
      <c r="L173" s="14">
        <v>105</v>
      </c>
      <c r="M173" s="14">
        <v>2.73</v>
      </c>
      <c r="N173" s="14">
        <v>118</v>
      </c>
      <c r="O173" s="14">
        <v>85</v>
      </c>
      <c r="P173" s="14">
        <v>14.8</v>
      </c>
      <c r="Q173" s="14">
        <v>76</v>
      </c>
    </row>
    <row r="174" spans="1:17" x14ac:dyDescent="0.3">
      <c r="A174" s="40" t="s">
        <v>204</v>
      </c>
      <c r="B174" s="41">
        <v>0</v>
      </c>
      <c r="C174" s="14">
        <v>1</v>
      </c>
      <c r="D174" s="5">
        <v>1.63</v>
      </c>
      <c r="E174" s="5">
        <v>62</v>
      </c>
      <c r="F174" s="3">
        <f t="shared" si="3"/>
        <v>23.335466144755166</v>
      </c>
      <c r="G174" s="14">
        <v>0</v>
      </c>
      <c r="H174" s="14">
        <v>0</v>
      </c>
      <c r="I174" s="38"/>
      <c r="J174" s="38">
        <v>0</v>
      </c>
      <c r="K174" s="14">
        <v>3.7</v>
      </c>
      <c r="L174" s="14">
        <v>98</v>
      </c>
      <c r="M174" s="14">
        <v>1.9</v>
      </c>
      <c r="N174" s="14">
        <v>70</v>
      </c>
      <c r="O174" s="14">
        <v>51</v>
      </c>
      <c r="P174" s="14">
        <v>10.199999999999999</v>
      </c>
      <c r="Q174" s="14">
        <v>56</v>
      </c>
    </row>
    <row r="175" spans="1:17" x14ac:dyDescent="0.3">
      <c r="A175" s="40" t="s">
        <v>205</v>
      </c>
      <c r="B175" s="41">
        <v>0</v>
      </c>
      <c r="C175" s="14">
        <v>1</v>
      </c>
      <c r="D175" s="5">
        <v>1.61</v>
      </c>
      <c r="E175" s="5">
        <v>60</v>
      </c>
      <c r="F175" s="3">
        <f t="shared" si="3"/>
        <v>23.147255121330193</v>
      </c>
      <c r="G175" s="14"/>
      <c r="H175" s="14"/>
      <c r="I175" s="38"/>
      <c r="J175" s="38">
        <v>1</v>
      </c>
      <c r="K175" s="14">
        <v>2.29</v>
      </c>
      <c r="L175" s="14">
        <v>67</v>
      </c>
      <c r="M175" s="14">
        <v>1.96</v>
      </c>
      <c r="N175" s="14">
        <v>83</v>
      </c>
      <c r="O175" s="14">
        <v>86</v>
      </c>
      <c r="P175" s="14">
        <v>6.7</v>
      </c>
      <c r="Q175" s="14">
        <v>43</v>
      </c>
    </row>
    <row r="176" spans="1:17" x14ac:dyDescent="0.3">
      <c r="A176" s="40" t="s">
        <v>206</v>
      </c>
      <c r="B176" s="41">
        <v>0</v>
      </c>
      <c r="C176" s="14">
        <v>1</v>
      </c>
      <c r="D176" s="5">
        <v>1.65</v>
      </c>
      <c r="E176" s="5">
        <v>67</v>
      </c>
      <c r="F176" s="3">
        <f t="shared" si="3"/>
        <v>24.609733700642796</v>
      </c>
      <c r="G176" s="14">
        <v>1</v>
      </c>
      <c r="H176" s="14">
        <v>30</v>
      </c>
      <c r="I176" s="38"/>
      <c r="J176" s="38">
        <v>1</v>
      </c>
      <c r="K176" s="14">
        <v>3.07</v>
      </c>
      <c r="L176" s="14">
        <v>81</v>
      </c>
      <c r="M176" s="14">
        <v>2.34</v>
      </c>
      <c r="N176" s="14">
        <v>87</v>
      </c>
      <c r="O176" s="14">
        <v>76</v>
      </c>
      <c r="P176" s="14">
        <v>16.100000000000001</v>
      </c>
      <c r="Q176" s="14">
        <v>89</v>
      </c>
    </row>
    <row r="177" spans="1:17" x14ac:dyDescent="0.3">
      <c r="A177" s="40" t="s">
        <v>207</v>
      </c>
      <c r="B177" s="41">
        <v>0</v>
      </c>
      <c r="C177" s="14">
        <v>1</v>
      </c>
      <c r="D177" s="5">
        <v>1.57</v>
      </c>
      <c r="E177" s="5">
        <v>79</v>
      </c>
      <c r="F177" s="3">
        <f t="shared" si="3"/>
        <v>32.049981743681286</v>
      </c>
      <c r="G177" s="14">
        <v>1</v>
      </c>
      <c r="H177" s="14">
        <v>40</v>
      </c>
      <c r="I177" s="38"/>
      <c r="J177" s="38">
        <v>1</v>
      </c>
      <c r="K177" s="14">
        <v>2.68</v>
      </c>
      <c r="L177" s="14">
        <v>86</v>
      </c>
      <c r="M177" s="14">
        <v>2.33</v>
      </c>
      <c r="N177" s="14">
        <v>109</v>
      </c>
      <c r="O177" s="14">
        <v>87</v>
      </c>
      <c r="P177" s="14">
        <v>15.6</v>
      </c>
      <c r="Q177" s="14">
        <v>89</v>
      </c>
    </row>
    <row r="178" spans="1:17" x14ac:dyDescent="0.3">
      <c r="A178" s="40" t="s">
        <v>208</v>
      </c>
      <c r="B178" s="41">
        <v>0</v>
      </c>
      <c r="C178" s="14">
        <v>1</v>
      </c>
      <c r="D178" s="5">
        <v>1.65</v>
      </c>
      <c r="E178" s="5">
        <v>62</v>
      </c>
      <c r="F178" s="3">
        <f t="shared" si="3"/>
        <v>22.77318640955005</v>
      </c>
      <c r="G178" s="14">
        <v>1</v>
      </c>
      <c r="H178" s="14">
        <v>50</v>
      </c>
      <c r="I178" s="38"/>
      <c r="J178" s="38">
        <v>1</v>
      </c>
      <c r="K178" s="14"/>
      <c r="L178" s="14"/>
      <c r="M178" s="14"/>
      <c r="N178" s="14"/>
      <c r="O178" s="14"/>
      <c r="P178" s="14"/>
      <c r="Q178" s="14"/>
    </row>
    <row r="179" spans="1:17" x14ac:dyDescent="0.3">
      <c r="A179" s="40" t="s">
        <v>209</v>
      </c>
      <c r="B179" s="41">
        <v>0</v>
      </c>
      <c r="C179" s="14">
        <v>0</v>
      </c>
      <c r="D179" s="5">
        <v>1.47</v>
      </c>
      <c r="E179" s="5">
        <v>70</v>
      </c>
      <c r="F179" s="3">
        <f t="shared" si="3"/>
        <v>32.393909944930357</v>
      </c>
      <c r="G179" s="14">
        <v>1</v>
      </c>
      <c r="H179" s="14">
        <v>50</v>
      </c>
      <c r="I179" s="38"/>
      <c r="J179" s="38">
        <v>1</v>
      </c>
      <c r="K179" s="14">
        <v>1.4</v>
      </c>
      <c r="L179" s="14">
        <v>69</v>
      </c>
      <c r="M179" s="14">
        <v>1.1100000000000001</v>
      </c>
      <c r="N179" s="14">
        <v>81</v>
      </c>
      <c r="O179" s="14">
        <v>79</v>
      </c>
      <c r="P179" s="14">
        <v>10.8</v>
      </c>
      <c r="Q179" s="14">
        <v>62</v>
      </c>
    </row>
    <row r="180" spans="1:17" x14ac:dyDescent="0.3">
      <c r="A180" s="40" t="s">
        <v>210</v>
      </c>
      <c r="B180" s="41">
        <v>0</v>
      </c>
      <c r="C180" s="14">
        <v>1</v>
      </c>
      <c r="D180" s="5">
        <v>1.75</v>
      </c>
      <c r="E180" s="5">
        <v>65</v>
      </c>
      <c r="F180" s="3">
        <f t="shared" si="3"/>
        <v>21.224489795918366</v>
      </c>
      <c r="G180" s="14">
        <v>1</v>
      </c>
      <c r="H180" s="14">
        <v>30</v>
      </c>
      <c r="I180" s="38"/>
      <c r="J180" s="38">
        <v>1</v>
      </c>
      <c r="K180" s="14"/>
      <c r="L180" s="14"/>
      <c r="M180" s="14"/>
      <c r="N180" s="14"/>
      <c r="O180" s="14"/>
      <c r="P180" s="14"/>
      <c r="Q180" s="14"/>
    </row>
    <row r="181" spans="1:17" x14ac:dyDescent="0.3">
      <c r="A181" s="40" t="s">
        <v>211</v>
      </c>
      <c r="B181" s="41">
        <v>0</v>
      </c>
      <c r="C181" s="14">
        <v>0</v>
      </c>
      <c r="D181" s="5">
        <v>1.5</v>
      </c>
      <c r="E181" s="5">
        <v>70</v>
      </c>
      <c r="F181" s="3">
        <f t="shared" si="3"/>
        <v>31.111111111111111</v>
      </c>
      <c r="G181" s="14">
        <v>0</v>
      </c>
      <c r="H181" s="14">
        <v>0</v>
      </c>
      <c r="I181" s="38"/>
      <c r="J181" s="38">
        <v>0</v>
      </c>
      <c r="K181" s="14">
        <v>1.74</v>
      </c>
      <c r="L181" s="14">
        <v>95</v>
      </c>
      <c r="M181" s="14">
        <v>1.35</v>
      </c>
      <c r="N181" s="14">
        <v>114</v>
      </c>
      <c r="O181" s="14">
        <v>78</v>
      </c>
      <c r="P181" s="14">
        <v>11.1</v>
      </c>
      <c r="Q181" s="14">
        <v>67</v>
      </c>
    </row>
    <row r="182" spans="1:17" x14ac:dyDescent="0.3">
      <c r="A182" s="40" t="s">
        <v>212</v>
      </c>
      <c r="B182" s="41">
        <v>0</v>
      </c>
      <c r="C182" s="14">
        <v>0</v>
      </c>
      <c r="D182" s="5">
        <v>1.4</v>
      </c>
      <c r="E182" s="5">
        <v>47</v>
      </c>
      <c r="F182" s="3">
        <f t="shared" si="3"/>
        <v>23.979591836734699</v>
      </c>
      <c r="G182" s="14">
        <v>0</v>
      </c>
      <c r="H182" s="14">
        <v>0</v>
      </c>
      <c r="I182" s="38"/>
      <c r="J182" s="38">
        <v>1</v>
      </c>
      <c r="K182" s="14">
        <v>1.83</v>
      </c>
      <c r="L182" s="14">
        <v>109</v>
      </c>
      <c r="M182" s="14">
        <v>1.41</v>
      </c>
      <c r="N182" s="14">
        <v>136</v>
      </c>
      <c r="O182" s="14">
        <v>77</v>
      </c>
      <c r="P182" s="14">
        <v>12.1</v>
      </c>
      <c r="Q182" s="14">
        <v>99</v>
      </c>
    </row>
    <row r="183" spans="1:17" x14ac:dyDescent="0.3">
      <c r="A183" s="40" t="s">
        <v>213</v>
      </c>
      <c r="B183" s="41">
        <v>0</v>
      </c>
      <c r="C183" s="14">
        <v>0</v>
      </c>
      <c r="D183" s="5">
        <v>1.51</v>
      </c>
      <c r="E183" s="5">
        <v>57</v>
      </c>
      <c r="F183" s="3">
        <f t="shared" si="3"/>
        <v>24.998903556861542</v>
      </c>
      <c r="G183" s="14">
        <v>0</v>
      </c>
      <c r="H183" s="14">
        <v>0</v>
      </c>
      <c r="I183" s="38"/>
      <c r="J183" s="38">
        <v>1</v>
      </c>
      <c r="K183" s="14"/>
      <c r="L183" s="14"/>
      <c r="M183" s="14"/>
      <c r="N183" s="14"/>
      <c r="O183" s="14"/>
      <c r="P183" s="14"/>
      <c r="Q183" s="14"/>
    </row>
    <row r="184" spans="1:17" x14ac:dyDescent="0.3">
      <c r="A184" s="40" t="s">
        <v>214</v>
      </c>
      <c r="B184" s="41">
        <v>0</v>
      </c>
      <c r="C184" s="14">
        <v>0</v>
      </c>
      <c r="D184" s="5">
        <v>1.4</v>
      </c>
      <c r="E184" s="5">
        <v>31</v>
      </c>
      <c r="F184" s="3">
        <f t="shared" si="3"/>
        <v>15.816326530612248</v>
      </c>
      <c r="G184" s="14">
        <v>0</v>
      </c>
      <c r="H184" s="14">
        <v>0</v>
      </c>
      <c r="I184" s="38"/>
      <c r="J184" s="38">
        <v>1</v>
      </c>
      <c r="K184" s="14"/>
      <c r="L184" s="14"/>
      <c r="M184" s="14"/>
      <c r="N184" s="14"/>
      <c r="O184" s="14"/>
      <c r="P184" s="14"/>
      <c r="Q184" s="14"/>
    </row>
    <row r="185" spans="1:17" x14ac:dyDescent="0.3">
      <c r="A185" s="40" t="s">
        <v>215</v>
      </c>
      <c r="B185" s="41">
        <v>0</v>
      </c>
      <c r="C185" s="14">
        <v>1</v>
      </c>
      <c r="D185" s="5">
        <v>1.63</v>
      </c>
      <c r="E185" s="5">
        <v>63</v>
      </c>
      <c r="F185" s="3">
        <f t="shared" si="3"/>
        <v>23.711844630960897</v>
      </c>
      <c r="G185" s="14">
        <v>1</v>
      </c>
      <c r="H185" s="14">
        <v>10</v>
      </c>
      <c r="I185" s="38"/>
      <c r="J185" s="38">
        <v>1</v>
      </c>
      <c r="K185" s="14">
        <v>2.48</v>
      </c>
      <c r="L185" s="14">
        <v>73</v>
      </c>
      <c r="M185" s="14">
        <v>2.19</v>
      </c>
      <c r="N185" s="14">
        <v>97</v>
      </c>
      <c r="O185" s="14">
        <v>88</v>
      </c>
      <c r="P185" s="14">
        <v>8.9</v>
      </c>
      <c r="Q185" s="14">
        <v>59</v>
      </c>
    </row>
    <row r="186" spans="1:17" x14ac:dyDescent="0.3">
      <c r="A186" s="40" t="s">
        <v>216</v>
      </c>
      <c r="B186" s="41">
        <v>0</v>
      </c>
      <c r="C186" s="14">
        <v>0</v>
      </c>
      <c r="D186" s="5">
        <v>1.48</v>
      </c>
      <c r="E186" s="5">
        <v>55</v>
      </c>
      <c r="F186" s="3">
        <f t="shared" si="3"/>
        <v>25.10956902848795</v>
      </c>
      <c r="G186" s="14">
        <v>0</v>
      </c>
      <c r="H186" s="14">
        <v>0</v>
      </c>
      <c r="I186" s="38"/>
      <c r="J186" s="38">
        <v>0</v>
      </c>
      <c r="K186" s="14">
        <v>2.46</v>
      </c>
      <c r="L186" s="14">
        <v>106</v>
      </c>
      <c r="M186" s="14">
        <v>2.21</v>
      </c>
      <c r="N186" s="14">
        <v>131</v>
      </c>
      <c r="O186" s="14">
        <v>90</v>
      </c>
      <c r="P186" s="14">
        <v>15.5</v>
      </c>
      <c r="Q186" s="14">
        <v>92</v>
      </c>
    </row>
    <row r="187" spans="1:17" x14ac:dyDescent="0.3">
      <c r="A187" s="40" t="s">
        <v>217</v>
      </c>
      <c r="B187" s="41">
        <v>0</v>
      </c>
      <c r="C187" s="14">
        <v>1</v>
      </c>
      <c r="D187" s="5">
        <v>1.57</v>
      </c>
      <c r="E187" s="5">
        <v>56</v>
      </c>
      <c r="F187" s="3">
        <f t="shared" si="3"/>
        <v>22.718974400584202</v>
      </c>
      <c r="G187" s="14">
        <v>1</v>
      </c>
      <c r="H187" s="14">
        <v>50</v>
      </c>
      <c r="I187" s="38"/>
      <c r="J187" s="38">
        <v>1</v>
      </c>
      <c r="K187" s="14">
        <v>2.34</v>
      </c>
      <c r="L187" s="14">
        <v>86</v>
      </c>
      <c r="M187" s="14">
        <v>1.87</v>
      </c>
      <c r="N187" s="14">
        <v>96</v>
      </c>
      <c r="O187" s="14">
        <v>80</v>
      </c>
      <c r="P187" s="14">
        <v>11</v>
      </c>
      <c r="Q187" s="14">
        <v>84</v>
      </c>
    </row>
    <row r="188" spans="1:17" x14ac:dyDescent="0.3">
      <c r="A188" s="40" t="s">
        <v>218</v>
      </c>
      <c r="B188" s="41">
        <v>0</v>
      </c>
      <c r="C188" s="14">
        <v>1</v>
      </c>
      <c r="D188" s="5">
        <v>1.65</v>
      </c>
      <c r="E188" s="5">
        <v>61</v>
      </c>
      <c r="F188" s="3">
        <f t="shared" si="3"/>
        <v>22.4058769513315</v>
      </c>
      <c r="G188" s="14">
        <v>0</v>
      </c>
      <c r="H188" s="14">
        <v>0</v>
      </c>
      <c r="I188" s="38"/>
      <c r="J188" s="38">
        <v>1</v>
      </c>
      <c r="K188" s="14"/>
      <c r="L188" s="14"/>
      <c r="M188" s="14"/>
      <c r="N188" s="14"/>
      <c r="O188" s="14"/>
      <c r="P188" s="14"/>
      <c r="Q188" s="14"/>
    </row>
    <row r="189" spans="1:17" x14ac:dyDescent="0.3">
      <c r="A189" s="40" t="s">
        <v>219</v>
      </c>
      <c r="B189" s="41">
        <v>0</v>
      </c>
      <c r="C189" s="14">
        <v>1</v>
      </c>
      <c r="D189" s="5">
        <v>1.52</v>
      </c>
      <c r="E189" s="5">
        <v>68</v>
      </c>
      <c r="F189" s="3">
        <f t="shared" si="3"/>
        <v>29.43213296398892</v>
      </c>
      <c r="G189" s="14">
        <v>1</v>
      </c>
      <c r="H189" s="14">
        <v>30</v>
      </c>
      <c r="I189" s="38"/>
      <c r="J189" s="38">
        <v>1</v>
      </c>
      <c r="K189" s="14">
        <v>4.3899999999999997</v>
      </c>
      <c r="L189" s="14">
        <v>112</v>
      </c>
      <c r="M189" s="14">
        <v>3.56</v>
      </c>
      <c r="N189" s="14">
        <v>210</v>
      </c>
      <c r="O189" s="14">
        <v>81</v>
      </c>
      <c r="P189" s="14">
        <v>15.9</v>
      </c>
      <c r="Q189" s="14">
        <v>77</v>
      </c>
    </row>
    <row r="190" spans="1:17" x14ac:dyDescent="0.3">
      <c r="A190" s="40" t="s">
        <v>220</v>
      </c>
      <c r="B190" s="41">
        <v>0</v>
      </c>
      <c r="C190" s="14">
        <v>0</v>
      </c>
      <c r="D190" s="5">
        <v>1.6</v>
      </c>
      <c r="E190" s="5">
        <v>45</v>
      </c>
      <c r="F190" s="3">
        <f t="shared" si="3"/>
        <v>17.578124999999996</v>
      </c>
      <c r="G190" s="14">
        <v>0</v>
      </c>
      <c r="H190" s="14">
        <v>0</v>
      </c>
      <c r="I190" s="38"/>
      <c r="J190" s="38">
        <v>1</v>
      </c>
      <c r="K190" s="14">
        <v>2.44</v>
      </c>
      <c r="L190" s="14">
        <v>101</v>
      </c>
      <c r="M190" s="14">
        <v>2.17</v>
      </c>
      <c r="N190" s="14">
        <v>130</v>
      </c>
      <c r="O190" s="14">
        <v>89</v>
      </c>
      <c r="P190" s="14">
        <v>11.3</v>
      </c>
      <c r="Q190" s="14">
        <v>75</v>
      </c>
    </row>
    <row r="191" spans="1:17" x14ac:dyDescent="0.3">
      <c r="A191" s="40" t="s">
        <v>221</v>
      </c>
      <c r="B191" s="41">
        <v>0</v>
      </c>
      <c r="C191" s="14">
        <v>0</v>
      </c>
      <c r="D191" s="5">
        <v>1.5</v>
      </c>
      <c r="E191" s="5">
        <v>71</v>
      </c>
      <c r="F191" s="3">
        <f t="shared" si="3"/>
        <v>31.555555555555557</v>
      </c>
      <c r="G191" s="14">
        <v>0</v>
      </c>
      <c r="H191" s="14">
        <v>0</v>
      </c>
      <c r="I191" s="38"/>
      <c r="J191" s="38">
        <v>1</v>
      </c>
      <c r="K191" s="14">
        <v>1.36</v>
      </c>
      <c r="L191" s="14">
        <v>62</v>
      </c>
      <c r="M191" s="14">
        <v>1.1000000000000001</v>
      </c>
      <c r="N191" s="14">
        <v>73</v>
      </c>
      <c r="O191" s="14">
        <v>80</v>
      </c>
      <c r="P191" s="14">
        <v>17</v>
      </c>
      <c r="Q191" s="14">
        <v>95</v>
      </c>
    </row>
    <row r="192" spans="1:17" x14ac:dyDescent="0.3">
      <c r="A192" s="40" t="s">
        <v>222</v>
      </c>
      <c r="B192" s="41">
        <v>0</v>
      </c>
      <c r="C192" s="14">
        <v>1</v>
      </c>
      <c r="D192" s="5">
        <v>1.68</v>
      </c>
      <c r="E192" s="5">
        <v>72</v>
      </c>
      <c r="F192" s="3">
        <f t="shared" si="3"/>
        <v>25.510204081632658</v>
      </c>
      <c r="G192" s="14">
        <v>1</v>
      </c>
      <c r="H192" s="14">
        <v>40</v>
      </c>
      <c r="I192" s="38"/>
      <c r="J192" s="38">
        <v>1</v>
      </c>
      <c r="K192" s="14">
        <v>3.06</v>
      </c>
      <c r="L192" s="14">
        <v>82</v>
      </c>
      <c r="M192" s="14">
        <v>2.2799999999999998</v>
      </c>
      <c r="N192" s="14">
        <v>93</v>
      </c>
      <c r="O192" s="14">
        <v>74</v>
      </c>
      <c r="P192" s="14">
        <v>11.6</v>
      </c>
      <c r="Q192" s="14">
        <v>73</v>
      </c>
    </row>
    <row r="193" spans="1:17" x14ac:dyDescent="0.3">
      <c r="A193" s="40" t="s">
        <v>223</v>
      </c>
      <c r="B193" s="41">
        <v>0</v>
      </c>
      <c r="C193" s="20">
        <v>0</v>
      </c>
      <c r="D193" s="5">
        <v>1.67</v>
      </c>
      <c r="E193" s="5">
        <v>60</v>
      </c>
      <c r="F193" s="3">
        <f t="shared" si="3"/>
        <v>21.513858510523864</v>
      </c>
      <c r="G193" s="20">
        <v>0</v>
      </c>
      <c r="H193" s="20">
        <v>0</v>
      </c>
      <c r="I193" s="38"/>
      <c r="J193" s="38">
        <v>0</v>
      </c>
      <c r="K193" s="20">
        <v>3.59</v>
      </c>
      <c r="L193" s="20">
        <v>85</v>
      </c>
      <c r="M193" s="20">
        <v>3.07</v>
      </c>
      <c r="N193" s="20">
        <v>90</v>
      </c>
      <c r="O193" s="20">
        <v>86</v>
      </c>
      <c r="P193" s="20">
        <v>20.9</v>
      </c>
      <c r="Q193" s="20">
        <v>88</v>
      </c>
    </row>
    <row r="194" spans="1:17" x14ac:dyDescent="0.3">
      <c r="A194" s="40" t="s">
        <v>224</v>
      </c>
      <c r="B194" s="41">
        <v>0</v>
      </c>
      <c r="C194" s="14">
        <v>0</v>
      </c>
      <c r="D194" s="5">
        <v>1.46</v>
      </c>
      <c r="E194" s="5">
        <v>46</v>
      </c>
      <c r="F194" s="3">
        <f t="shared" si="3"/>
        <v>21.580033777444175</v>
      </c>
      <c r="G194" s="14">
        <v>0</v>
      </c>
      <c r="H194" s="14">
        <v>0</v>
      </c>
      <c r="I194" s="38"/>
      <c r="J194" s="38">
        <v>1</v>
      </c>
      <c r="K194" s="14"/>
      <c r="L194" s="14"/>
      <c r="M194" s="14"/>
      <c r="N194" s="14"/>
      <c r="O194" s="14"/>
      <c r="P194" s="14"/>
      <c r="Q194" s="14"/>
    </row>
    <row r="195" spans="1:17" x14ac:dyDescent="0.3">
      <c r="A195" s="40" t="s">
        <v>225</v>
      </c>
      <c r="B195" s="41">
        <v>0</v>
      </c>
      <c r="C195" s="14">
        <v>1</v>
      </c>
      <c r="D195" s="5">
        <v>1.6</v>
      </c>
      <c r="E195" s="5">
        <v>63</v>
      </c>
      <c r="F195" s="3">
        <f t="shared" si="3"/>
        <v>24.609374999999996</v>
      </c>
      <c r="G195" s="14">
        <v>1</v>
      </c>
      <c r="H195" s="14">
        <v>30</v>
      </c>
      <c r="I195" s="38"/>
      <c r="J195" s="38">
        <v>1</v>
      </c>
      <c r="K195" s="14">
        <v>3.54</v>
      </c>
      <c r="L195" s="14">
        <v>89</v>
      </c>
      <c r="M195" s="14">
        <v>3.09</v>
      </c>
      <c r="N195" s="14">
        <v>99</v>
      </c>
      <c r="O195" s="14">
        <v>87</v>
      </c>
      <c r="P195" s="14">
        <v>18.7</v>
      </c>
      <c r="Q195" s="14">
        <v>85</v>
      </c>
    </row>
    <row r="196" spans="1:17" x14ac:dyDescent="0.3">
      <c r="A196" s="40" t="s">
        <v>226</v>
      </c>
      <c r="B196" s="41">
        <v>0</v>
      </c>
      <c r="C196" s="14">
        <v>1</v>
      </c>
      <c r="D196" s="5">
        <v>1.55</v>
      </c>
      <c r="E196" s="5">
        <v>43</v>
      </c>
      <c r="F196" s="3">
        <f t="shared" si="3"/>
        <v>17.898022892819977</v>
      </c>
      <c r="G196" s="14">
        <v>1</v>
      </c>
      <c r="H196" s="14">
        <v>60</v>
      </c>
      <c r="I196" s="38"/>
      <c r="J196" s="38">
        <v>1</v>
      </c>
      <c r="K196" s="14">
        <v>1.86</v>
      </c>
      <c r="L196" s="14">
        <v>54</v>
      </c>
      <c r="M196" s="14">
        <v>1.64</v>
      </c>
      <c r="N196" s="14">
        <v>62</v>
      </c>
      <c r="O196" s="14">
        <v>88</v>
      </c>
      <c r="P196" s="14">
        <v>6.9</v>
      </c>
      <c r="Q196" s="14">
        <v>43</v>
      </c>
    </row>
    <row r="197" spans="1:17" x14ac:dyDescent="0.3">
      <c r="A197" s="40" t="s">
        <v>227</v>
      </c>
      <c r="B197" s="41">
        <v>0</v>
      </c>
      <c r="C197" s="14">
        <v>0</v>
      </c>
      <c r="D197" s="5">
        <v>1.45</v>
      </c>
      <c r="E197" s="5">
        <v>40</v>
      </c>
      <c r="F197" s="3">
        <f t="shared" si="3"/>
        <v>19.024970273483948</v>
      </c>
      <c r="G197" s="14">
        <v>0</v>
      </c>
      <c r="H197" s="14">
        <v>0</v>
      </c>
      <c r="I197" s="38"/>
      <c r="J197" s="38">
        <v>1</v>
      </c>
      <c r="K197" s="14"/>
      <c r="L197" s="14"/>
      <c r="M197" s="14"/>
      <c r="N197" s="14"/>
      <c r="O197" s="14"/>
      <c r="P197" s="14"/>
      <c r="Q197" s="14"/>
    </row>
    <row r="198" spans="1:17" x14ac:dyDescent="0.3">
      <c r="A198" s="40" t="s">
        <v>228</v>
      </c>
      <c r="B198" s="41">
        <v>0</v>
      </c>
      <c r="C198" s="14">
        <v>1</v>
      </c>
      <c r="D198" s="5">
        <v>1.72</v>
      </c>
      <c r="E198" s="5">
        <v>60</v>
      </c>
      <c r="F198" s="3">
        <f t="shared" si="3"/>
        <v>20.281233098972418</v>
      </c>
      <c r="G198" s="14">
        <v>1</v>
      </c>
      <c r="H198" s="14">
        <v>50</v>
      </c>
      <c r="I198" s="38"/>
      <c r="J198" s="38">
        <v>1</v>
      </c>
      <c r="K198" s="14"/>
      <c r="L198" s="14"/>
      <c r="M198" s="14"/>
      <c r="N198" s="14"/>
      <c r="O198" s="14"/>
      <c r="P198" s="14"/>
      <c r="Q198" s="14"/>
    </row>
    <row r="199" spans="1:17" x14ac:dyDescent="0.3">
      <c r="A199" s="40" t="s">
        <v>229</v>
      </c>
      <c r="B199" s="41">
        <v>0</v>
      </c>
      <c r="C199" s="14">
        <v>0</v>
      </c>
      <c r="D199" s="5">
        <v>1.44</v>
      </c>
      <c r="E199" s="5">
        <v>47</v>
      </c>
      <c r="F199" s="3">
        <f t="shared" si="3"/>
        <v>22.665895061728396</v>
      </c>
      <c r="G199" s="14">
        <v>0</v>
      </c>
      <c r="H199" s="14">
        <v>0</v>
      </c>
      <c r="I199" s="38"/>
      <c r="J199" s="38">
        <v>1</v>
      </c>
      <c r="K199" s="14">
        <v>1.79</v>
      </c>
      <c r="L199" s="14">
        <v>91</v>
      </c>
      <c r="M199" s="14">
        <v>1.6</v>
      </c>
      <c r="N199" s="14">
        <v>120</v>
      </c>
      <c r="O199" s="14">
        <v>89</v>
      </c>
      <c r="P199" s="14">
        <v>9.8000000000000007</v>
      </c>
      <c r="Q199" s="14">
        <v>70</v>
      </c>
    </row>
    <row r="200" spans="1:17" x14ac:dyDescent="0.3">
      <c r="A200" s="40" t="s">
        <v>230</v>
      </c>
      <c r="B200" s="41">
        <v>0</v>
      </c>
      <c r="C200" s="14">
        <v>0</v>
      </c>
      <c r="D200" s="5">
        <v>1.47</v>
      </c>
      <c r="E200" s="5">
        <v>45</v>
      </c>
      <c r="F200" s="3">
        <f t="shared" si="3"/>
        <v>20.824656393169516</v>
      </c>
      <c r="G200" s="14">
        <v>0</v>
      </c>
      <c r="H200" s="14">
        <v>0</v>
      </c>
      <c r="I200" s="38"/>
      <c r="J200" s="38">
        <v>1</v>
      </c>
      <c r="K200" s="14">
        <v>1.69</v>
      </c>
      <c r="L200" s="14">
        <v>93</v>
      </c>
      <c r="M200" s="14">
        <v>1.47</v>
      </c>
      <c r="N200" s="14">
        <v>128</v>
      </c>
      <c r="O200" s="14">
        <v>87</v>
      </c>
      <c r="P200" s="14">
        <v>13.8</v>
      </c>
      <c r="Q200" s="14">
        <v>123</v>
      </c>
    </row>
    <row r="201" spans="1:17" x14ac:dyDescent="0.3">
      <c r="A201" s="40" t="s">
        <v>231</v>
      </c>
      <c r="B201" s="41">
        <v>0</v>
      </c>
      <c r="C201" s="14">
        <v>1</v>
      </c>
      <c r="D201" s="5">
        <v>1.64</v>
      </c>
      <c r="E201" s="5">
        <v>65</v>
      </c>
      <c r="F201" s="3">
        <f t="shared" si="3"/>
        <v>24.167162403331353</v>
      </c>
      <c r="G201" s="14">
        <v>1</v>
      </c>
      <c r="H201" s="14">
        <v>50</v>
      </c>
      <c r="I201" s="38"/>
      <c r="J201" s="38">
        <v>1</v>
      </c>
      <c r="K201" s="14">
        <v>3.04</v>
      </c>
      <c r="L201" s="14">
        <v>92</v>
      </c>
      <c r="M201" s="14">
        <v>2.85</v>
      </c>
      <c r="N201" s="14">
        <v>126</v>
      </c>
      <c r="O201" s="14">
        <v>93</v>
      </c>
      <c r="P201" s="14">
        <v>9.8000000000000007</v>
      </c>
      <c r="Q201" s="14">
        <v>59</v>
      </c>
    </row>
    <row r="202" spans="1:17" x14ac:dyDescent="0.3">
      <c r="A202" s="40" t="s">
        <v>232</v>
      </c>
      <c r="B202" s="41">
        <v>0</v>
      </c>
      <c r="C202" s="14">
        <v>1</v>
      </c>
      <c r="D202" s="5">
        <v>1.59</v>
      </c>
      <c r="E202" s="5">
        <v>73</v>
      </c>
      <c r="F202" s="3">
        <f t="shared" si="3"/>
        <v>28.875440053795337</v>
      </c>
      <c r="G202" s="14">
        <v>1</v>
      </c>
      <c r="H202" s="14">
        <v>40</v>
      </c>
      <c r="I202" s="38"/>
      <c r="J202" s="38">
        <v>1</v>
      </c>
      <c r="K202" s="14">
        <v>1.35</v>
      </c>
      <c r="L202" s="14">
        <v>40</v>
      </c>
      <c r="M202" s="14">
        <v>1.1499999999999999</v>
      </c>
      <c r="N202" s="14">
        <v>49</v>
      </c>
      <c r="O202" s="14">
        <v>85</v>
      </c>
      <c r="P202" s="14">
        <v>8.8000000000000007</v>
      </c>
      <c r="Q202" s="14">
        <v>50</v>
      </c>
    </row>
    <row r="203" spans="1:17" x14ac:dyDescent="0.3">
      <c r="A203" s="40" t="s">
        <v>233</v>
      </c>
      <c r="B203" s="41">
        <v>0</v>
      </c>
      <c r="C203" s="14">
        <v>0</v>
      </c>
      <c r="D203" s="5"/>
      <c r="E203" s="5"/>
      <c r="F203" s="3"/>
      <c r="G203" s="14">
        <v>0</v>
      </c>
      <c r="H203" s="14">
        <v>0</v>
      </c>
      <c r="I203" s="38"/>
      <c r="J203" s="38">
        <v>1</v>
      </c>
      <c r="K203" s="14">
        <v>2.93</v>
      </c>
      <c r="L203" s="14">
        <v>100</v>
      </c>
      <c r="M203" s="14">
        <v>2.4500000000000002</v>
      </c>
      <c r="N203" s="14">
        <v>116</v>
      </c>
      <c r="O203" s="14">
        <v>83</v>
      </c>
      <c r="P203" s="14">
        <v>17.600000000000001</v>
      </c>
      <c r="Q203" s="14">
        <v>99</v>
      </c>
    </row>
    <row r="204" spans="1:17" x14ac:dyDescent="0.3">
      <c r="A204" s="40" t="s">
        <v>234</v>
      </c>
      <c r="B204" s="41">
        <v>0</v>
      </c>
      <c r="C204" s="14">
        <v>1</v>
      </c>
      <c r="D204" s="5">
        <v>1.73</v>
      </c>
      <c r="E204" s="5">
        <v>84</v>
      </c>
      <c r="F204" s="3">
        <f t="shared" si="3"/>
        <v>28.06642386982525</v>
      </c>
      <c r="G204" s="14">
        <v>1</v>
      </c>
      <c r="H204" s="14">
        <v>30</v>
      </c>
      <c r="I204" s="38"/>
      <c r="J204" s="38">
        <v>0</v>
      </c>
      <c r="K204" s="14">
        <v>3.12</v>
      </c>
      <c r="L204" s="14">
        <v>73</v>
      </c>
      <c r="M204" s="14">
        <v>2.5099999999999998</v>
      </c>
      <c r="N204" s="14">
        <v>82</v>
      </c>
      <c r="O204" s="14">
        <v>81</v>
      </c>
      <c r="P204" s="14">
        <v>21.4</v>
      </c>
      <c r="Q204" s="14">
        <v>94</v>
      </c>
    </row>
    <row r="205" spans="1:17" x14ac:dyDescent="0.3">
      <c r="A205" s="40" t="s">
        <v>235</v>
      </c>
      <c r="B205" s="41">
        <v>0</v>
      </c>
      <c r="C205" s="14">
        <v>0</v>
      </c>
      <c r="D205" s="5">
        <v>1.52</v>
      </c>
      <c r="E205" s="5">
        <v>67</v>
      </c>
      <c r="F205" s="3">
        <f t="shared" si="3"/>
        <v>28.999307479224377</v>
      </c>
      <c r="G205" s="14">
        <v>0</v>
      </c>
      <c r="H205" s="14">
        <v>0</v>
      </c>
      <c r="I205" s="38"/>
      <c r="J205" s="38">
        <v>1</v>
      </c>
      <c r="K205" s="14">
        <v>1.19</v>
      </c>
      <c r="L205" s="14">
        <v>49</v>
      </c>
      <c r="M205" s="14">
        <v>0.76</v>
      </c>
      <c r="N205" s="14">
        <v>44</v>
      </c>
      <c r="O205" s="14">
        <v>64</v>
      </c>
      <c r="P205" s="14">
        <v>10.4</v>
      </c>
      <c r="Q205" s="14">
        <v>56</v>
      </c>
    </row>
    <row r="206" spans="1:17" x14ac:dyDescent="0.3">
      <c r="A206" s="40" t="s">
        <v>236</v>
      </c>
      <c r="B206" s="41">
        <v>0</v>
      </c>
      <c r="C206" s="14">
        <v>0</v>
      </c>
      <c r="D206" s="5"/>
      <c r="E206" s="5"/>
      <c r="F206" s="3"/>
      <c r="G206" s="14">
        <v>1</v>
      </c>
      <c r="H206" s="14">
        <v>2</v>
      </c>
      <c r="I206" s="38"/>
      <c r="J206" s="38">
        <v>1</v>
      </c>
      <c r="K206" s="14">
        <v>1.38</v>
      </c>
      <c r="L206" s="14">
        <v>54</v>
      </c>
      <c r="M206" s="14">
        <v>1.31</v>
      </c>
      <c r="N206" s="14">
        <v>69</v>
      </c>
      <c r="O206" s="14">
        <v>95</v>
      </c>
      <c r="P206" s="14">
        <v>3.3</v>
      </c>
      <c r="Q206" s="14">
        <v>21</v>
      </c>
    </row>
    <row r="207" spans="1:17" x14ac:dyDescent="0.3">
      <c r="A207" s="40" t="s">
        <v>237</v>
      </c>
      <c r="B207" s="41">
        <v>0</v>
      </c>
      <c r="C207" s="14">
        <v>0</v>
      </c>
      <c r="D207" s="5">
        <v>1.48</v>
      </c>
      <c r="E207" s="5">
        <v>54</v>
      </c>
      <c r="F207" s="3">
        <f t="shared" si="3"/>
        <v>24.653031409788166</v>
      </c>
      <c r="G207" s="14">
        <v>1</v>
      </c>
      <c r="H207" s="14">
        <v>10</v>
      </c>
      <c r="I207" s="38"/>
      <c r="J207" s="38">
        <v>1</v>
      </c>
      <c r="K207" s="14">
        <v>1.97</v>
      </c>
      <c r="L207" s="14">
        <v>101</v>
      </c>
      <c r="M207" s="14">
        <v>1.76</v>
      </c>
      <c r="N207" s="14">
        <v>130</v>
      </c>
      <c r="O207" s="14">
        <v>90</v>
      </c>
      <c r="P207" s="14">
        <v>8.4</v>
      </c>
      <c r="Q207" s="14">
        <v>57</v>
      </c>
    </row>
    <row r="208" spans="1:17" x14ac:dyDescent="0.3">
      <c r="A208" s="40" t="s">
        <v>238</v>
      </c>
      <c r="B208" s="41">
        <v>0</v>
      </c>
      <c r="C208" s="14">
        <v>0</v>
      </c>
      <c r="D208" s="5">
        <v>1.52</v>
      </c>
      <c r="E208" s="5">
        <v>43</v>
      </c>
      <c r="F208" s="3">
        <f t="shared" si="3"/>
        <v>18.611495844875346</v>
      </c>
      <c r="G208" s="14">
        <v>1</v>
      </c>
      <c r="H208" s="14">
        <v>30</v>
      </c>
      <c r="I208" s="38"/>
      <c r="J208" s="38">
        <v>1</v>
      </c>
      <c r="K208" s="14">
        <v>1.35</v>
      </c>
      <c r="L208" s="14">
        <v>79</v>
      </c>
      <c r="M208" s="14">
        <v>1.33</v>
      </c>
      <c r="N208" s="14">
        <v>121</v>
      </c>
      <c r="O208" s="14">
        <v>98</v>
      </c>
      <c r="P208" s="14">
        <v>8.1999999999999993</v>
      </c>
      <c r="Q208" s="14">
        <v>76</v>
      </c>
    </row>
    <row r="209" spans="1:17" x14ac:dyDescent="0.3">
      <c r="A209" s="40" t="s">
        <v>239</v>
      </c>
      <c r="B209" s="41">
        <v>0</v>
      </c>
      <c r="C209" s="14">
        <v>1</v>
      </c>
      <c r="D209" s="5">
        <v>1.65</v>
      </c>
      <c r="E209" s="5">
        <v>55</v>
      </c>
      <c r="F209" s="3">
        <f t="shared" si="3"/>
        <v>20.202020202020204</v>
      </c>
      <c r="G209" s="14">
        <v>1</v>
      </c>
      <c r="H209" s="14">
        <v>25</v>
      </c>
      <c r="I209" s="38"/>
      <c r="J209" s="38">
        <v>1</v>
      </c>
      <c r="K209" s="14">
        <v>2.17</v>
      </c>
      <c r="L209" s="14">
        <v>67</v>
      </c>
      <c r="M209" s="14">
        <v>1.87</v>
      </c>
      <c r="N209" s="14">
        <v>88</v>
      </c>
      <c r="O209" s="14">
        <v>86</v>
      </c>
      <c r="P209" s="14"/>
      <c r="Q209" s="14"/>
    </row>
    <row r="210" spans="1:17" x14ac:dyDescent="0.3">
      <c r="A210" s="40" t="s">
        <v>240</v>
      </c>
      <c r="B210" s="41">
        <v>0</v>
      </c>
      <c r="C210" s="14">
        <v>0</v>
      </c>
      <c r="D210" s="5">
        <v>1.5</v>
      </c>
      <c r="E210" s="5">
        <v>60</v>
      </c>
      <c r="F210" s="3">
        <f t="shared" si="3"/>
        <v>26.666666666666668</v>
      </c>
      <c r="G210" s="14">
        <v>0</v>
      </c>
      <c r="H210" s="14">
        <v>0</v>
      </c>
      <c r="I210" s="38"/>
      <c r="J210" s="38">
        <v>1</v>
      </c>
      <c r="K210" s="14">
        <v>2.25</v>
      </c>
      <c r="L210" s="14">
        <v>100</v>
      </c>
      <c r="M210" s="14">
        <v>1.87</v>
      </c>
      <c r="N210" s="14">
        <v>119</v>
      </c>
      <c r="O210" s="14">
        <v>83</v>
      </c>
      <c r="P210" s="14">
        <v>30.3</v>
      </c>
      <c r="Q210" s="14">
        <v>184</v>
      </c>
    </row>
    <row r="211" spans="1:17" x14ac:dyDescent="0.3">
      <c r="A211" s="40" t="s">
        <v>241</v>
      </c>
      <c r="B211" s="41">
        <v>0</v>
      </c>
      <c r="C211" s="14">
        <v>1</v>
      </c>
      <c r="D211" s="5">
        <v>1.65</v>
      </c>
      <c r="E211" s="5">
        <v>65</v>
      </c>
      <c r="F211" s="3">
        <f t="shared" si="3"/>
        <v>23.875114784205696</v>
      </c>
      <c r="G211" s="14">
        <v>1</v>
      </c>
      <c r="H211" s="14">
        <v>25</v>
      </c>
      <c r="I211" s="38"/>
      <c r="J211" s="38">
        <v>1</v>
      </c>
      <c r="K211" s="14">
        <v>2.4300000000000002</v>
      </c>
      <c r="L211" s="14">
        <v>63</v>
      </c>
      <c r="M211" s="14">
        <v>1.98</v>
      </c>
      <c r="N211" s="14">
        <v>72</v>
      </c>
      <c r="O211" s="14">
        <v>82</v>
      </c>
      <c r="P211" s="14">
        <v>7</v>
      </c>
      <c r="Q211" s="14">
        <v>37</v>
      </c>
    </row>
    <row r="212" spans="1:17" x14ac:dyDescent="0.3">
      <c r="A212" s="40" t="s">
        <v>242</v>
      </c>
      <c r="B212" s="41">
        <v>0</v>
      </c>
      <c r="C212" s="21">
        <v>1</v>
      </c>
      <c r="D212" s="5">
        <v>1.63</v>
      </c>
      <c r="E212" s="5">
        <v>67</v>
      </c>
      <c r="F212" s="3">
        <f t="shared" si="3"/>
        <v>25.217358575783809</v>
      </c>
      <c r="G212" s="21">
        <v>1</v>
      </c>
      <c r="H212" s="21">
        <v>50</v>
      </c>
      <c r="I212" s="38"/>
      <c r="J212" s="38">
        <v>1</v>
      </c>
      <c r="K212" s="21">
        <v>1.94</v>
      </c>
      <c r="L212" s="21">
        <v>56</v>
      </c>
      <c r="M212" s="21">
        <v>1.33</v>
      </c>
      <c r="N212" s="21">
        <v>57</v>
      </c>
      <c r="O212" s="21">
        <v>69</v>
      </c>
      <c r="P212" s="21">
        <v>8.8000000000000007</v>
      </c>
      <c r="Q212" s="21">
        <v>54</v>
      </c>
    </row>
    <row r="213" spans="1:17" x14ac:dyDescent="0.3">
      <c r="A213" s="40" t="s">
        <v>243</v>
      </c>
      <c r="B213" s="41">
        <v>0</v>
      </c>
      <c r="C213" s="22">
        <v>0</v>
      </c>
      <c r="D213" s="5">
        <v>1.6</v>
      </c>
      <c r="E213" s="5">
        <v>58</v>
      </c>
      <c r="F213" s="3">
        <f t="shared" si="3"/>
        <v>22.656249999999996</v>
      </c>
      <c r="G213" s="22">
        <v>0</v>
      </c>
      <c r="H213" s="22">
        <v>0</v>
      </c>
      <c r="I213" s="38"/>
      <c r="J213" s="38">
        <v>0</v>
      </c>
      <c r="K213" s="22">
        <v>1.86</v>
      </c>
      <c r="L213" s="22">
        <v>52</v>
      </c>
      <c r="M213" s="22">
        <v>1.5</v>
      </c>
      <c r="N213" s="22">
        <v>54</v>
      </c>
      <c r="O213" s="22">
        <v>81</v>
      </c>
      <c r="P213" s="22">
        <v>12.8</v>
      </c>
      <c r="Q213" s="22">
        <v>64</v>
      </c>
    </row>
    <row r="214" spans="1:17" x14ac:dyDescent="0.3">
      <c r="A214" s="40" t="s">
        <v>244</v>
      </c>
      <c r="B214" s="41">
        <v>0</v>
      </c>
      <c r="C214" s="14">
        <v>1</v>
      </c>
      <c r="D214" s="5">
        <v>1.67</v>
      </c>
      <c r="E214" s="5">
        <v>60</v>
      </c>
      <c r="F214" s="3">
        <f t="shared" si="3"/>
        <v>21.513858510523864</v>
      </c>
      <c r="G214" s="14">
        <v>1</v>
      </c>
      <c r="H214" s="14">
        <v>50</v>
      </c>
      <c r="I214" s="38"/>
      <c r="J214" s="38">
        <v>1</v>
      </c>
      <c r="K214" s="14">
        <v>2.0299999999999998</v>
      </c>
      <c r="L214" s="14">
        <v>56</v>
      </c>
      <c r="M214" s="14">
        <v>1.47</v>
      </c>
      <c r="N214" s="14">
        <v>61</v>
      </c>
      <c r="O214" s="14">
        <v>72</v>
      </c>
      <c r="P214" s="14">
        <v>54</v>
      </c>
      <c r="Q214" s="14">
        <v>35</v>
      </c>
    </row>
    <row r="215" spans="1:17" x14ac:dyDescent="0.3">
      <c r="A215" s="40" t="s">
        <v>245</v>
      </c>
      <c r="B215" s="41">
        <v>0</v>
      </c>
      <c r="C215" s="14">
        <v>1</v>
      </c>
      <c r="D215" s="5">
        <v>1.6</v>
      </c>
      <c r="E215" s="5">
        <v>85</v>
      </c>
      <c r="F215" s="3">
        <f t="shared" si="3"/>
        <v>33.203124999999993</v>
      </c>
      <c r="G215" s="14">
        <v>1</v>
      </c>
      <c r="H215" s="14">
        <v>25</v>
      </c>
      <c r="I215" s="38"/>
      <c r="J215" s="38">
        <v>1</v>
      </c>
      <c r="K215" s="14">
        <v>2.31</v>
      </c>
      <c r="L215" s="14">
        <v>72</v>
      </c>
      <c r="M215" s="14">
        <v>1.58</v>
      </c>
      <c r="N215" s="14">
        <v>75</v>
      </c>
      <c r="O215" s="14">
        <v>68</v>
      </c>
      <c r="P215" s="14">
        <v>16</v>
      </c>
      <c r="Q215" s="14">
        <v>90</v>
      </c>
    </row>
    <row r="216" spans="1:17" x14ac:dyDescent="0.3">
      <c r="A216" s="40" t="s">
        <v>246</v>
      </c>
      <c r="B216" s="41">
        <v>0</v>
      </c>
      <c r="C216" s="14">
        <v>0</v>
      </c>
      <c r="D216" s="5">
        <v>1.4</v>
      </c>
      <c r="E216" s="5">
        <v>40</v>
      </c>
      <c r="F216" s="3">
        <f t="shared" si="3"/>
        <v>20.408163265306126</v>
      </c>
      <c r="G216" s="14">
        <v>1</v>
      </c>
      <c r="H216" s="14">
        <v>20</v>
      </c>
      <c r="I216" s="38"/>
      <c r="J216" s="38">
        <v>1</v>
      </c>
      <c r="K216" s="14"/>
      <c r="L216" s="14"/>
      <c r="M216" s="14"/>
      <c r="N216" s="14"/>
      <c r="O216" s="14"/>
      <c r="P216" s="14"/>
      <c r="Q216" s="14"/>
    </row>
    <row r="217" spans="1:17" x14ac:dyDescent="0.3">
      <c r="A217" s="40" t="s">
        <v>247</v>
      </c>
      <c r="B217" s="41">
        <v>0</v>
      </c>
      <c r="C217" s="14">
        <v>1</v>
      </c>
      <c r="D217" s="5">
        <v>1.69</v>
      </c>
      <c r="E217" s="5">
        <v>61</v>
      </c>
      <c r="F217" s="3">
        <f t="shared" si="3"/>
        <v>21.357795595392322</v>
      </c>
      <c r="G217" s="14">
        <v>1</v>
      </c>
      <c r="H217" s="14">
        <v>40</v>
      </c>
      <c r="I217" s="38"/>
      <c r="J217" s="38">
        <v>1</v>
      </c>
      <c r="K217" s="14">
        <v>3.06</v>
      </c>
      <c r="L217" s="14">
        <v>72</v>
      </c>
      <c r="M217" s="14">
        <v>2.89</v>
      </c>
      <c r="N217" s="14">
        <v>96</v>
      </c>
      <c r="O217" s="14">
        <v>94</v>
      </c>
      <c r="P217" s="14">
        <v>11.9</v>
      </c>
      <c r="Q217" s="14">
        <v>63</v>
      </c>
    </row>
    <row r="218" spans="1:17" x14ac:dyDescent="0.3">
      <c r="A218" s="40" t="s">
        <v>248</v>
      </c>
      <c r="B218" s="41">
        <v>0</v>
      </c>
      <c r="C218" s="14">
        <v>1</v>
      </c>
      <c r="D218" s="5">
        <v>1.61</v>
      </c>
      <c r="E218" s="5">
        <v>54</v>
      </c>
      <c r="F218" s="3">
        <f t="shared" si="3"/>
        <v>20.832529609197174</v>
      </c>
      <c r="G218" s="14">
        <v>1</v>
      </c>
      <c r="H218" s="14">
        <v>55</v>
      </c>
      <c r="I218" s="38"/>
      <c r="J218" s="38">
        <v>1</v>
      </c>
      <c r="K218" s="14">
        <v>3.55</v>
      </c>
      <c r="L218" s="14">
        <v>110</v>
      </c>
      <c r="M218" s="14">
        <v>2.27</v>
      </c>
      <c r="N218" s="14">
        <v>108</v>
      </c>
      <c r="O218" s="14">
        <v>64</v>
      </c>
      <c r="P218" s="14">
        <v>6.2</v>
      </c>
      <c r="Q218" s="14">
        <v>49</v>
      </c>
    </row>
    <row r="219" spans="1:17" x14ac:dyDescent="0.3">
      <c r="A219" s="40" t="s">
        <v>249</v>
      </c>
      <c r="B219" s="41">
        <v>0</v>
      </c>
      <c r="C219" s="14">
        <v>1</v>
      </c>
      <c r="D219" s="5"/>
      <c r="E219" s="5"/>
      <c r="F219" s="3"/>
      <c r="G219" s="14">
        <v>1</v>
      </c>
      <c r="H219" s="14">
        <v>50</v>
      </c>
      <c r="I219" s="38"/>
      <c r="J219" s="38">
        <v>1</v>
      </c>
      <c r="K219" s="14">
        <v>2.76</v>
      </c>
      <c r="L219" s="14">
        <v>71</v>
      </c>
      <c r="M219" s="14">
        <v>2.23</v>
      </c>
      <c r="N219" s="14">
        <v>84</v>
      </c>
      <c r="O219" s="14">
        <v>81</v>
      </c>
      <c r="P219" s="14">
        <v>10.7</v>
      </c>
      <c r="Q219" s="14">
        <v>55</v>
      </c>
    </row>
    <row r="220" spans="1:17" x14ac:dyDescent="0.3">
      <c r="A220" s="40" t="s">
        <v>250</v>
      </c>
      <c r="B220" s="41">
        <v>0</v>
      </c>
      <c r="C220" s="14">
        <v>1</v>
      </c>
      <c r="D220" s="5"/>
      <c r="E220" s="5"/>
      <c r="F220" s="3"/>
      <c r="G220" s="14">
        <v>1</v>
      </c>
      <c r="H220" s="14">
        <v>25</v>
      </c>
      <c r="I220" s="38"/>
      <c r="J220" s="38">
        <v>1</v>
      </c>
      <c r="K220" s="14">
        <v>3.45</v>
      </c>
      <c r="L220" s="14">
        <v>94</v>
      </c>
      <c r="M220" s="14">
        <v>2.23</v>
      </c>
      <c r="N220" s="14">
        <v>90</v>
      </c>
      <c r="O220" s="14">
        <v>65</v>
      </c>
      <c r="P220" s="14">
        <v>12.6</v>
      </c>
      <c r="Q220" s="14">
        <v>75</v>
      </c>
    </row>
    <row r="221" spans="1:17" x14ac:dyDescent="0.3">
      <c r="A221" s="40" t="s">
        <v>251</v>
      </c>
      <c r="B221" s="41">
        <v>0</v>
      </c>
      <c r="C221" s="14">
        <v>1</v>
      </c>
      <c r="D221" s="5">
        <v>1.65</v>
      </c>
      <c r="E221" s="5">
        <v>70</v>
      </c>
      <c r="F221" s="3">
        <f t="shared" si="3"/>
        <v>25.711662075298442</v>
      </c>
      <c r="G221" s="14">
        <v>1</v>
      </c>
      <c r="H221" s="14">
        <v>15</v>
      </c>
      <c r="I221" s="38"/>
      <c r="J221" s="38">
        <v>1</v>
      </c>
      <c r="K221" s="14">
        <v>2.2400000000000002</v>
      </c>
      <c r="L221" s="14">
        <v>67</v>
      </c>
      <c r="M221" s="14">
        <v>1.92</v>
      </c>
      <c r="N221" s="14">
        <v>87</v>
      </c>
      <c r="O221" s="14">
        <v>86</v>
      </c>
      <c r="P221" s="14">
        <v>13.2</v>
      </c>
      <c r="Q221" s="14">
        <v>80</v>
      </c>
    </row>
    <row r="222" spans="1:17" x14ac:dyDescent="0.3">
      <c r="A222" s="40" t="s">
        <v>252</v>
      </c>
      <c r="B222" s="41">
        <v>0</v>
      </c>
      <c r="C222" s="14">
        <v>1</v>
      </c>
      <c r="D222" s="5">
        <v>1.7</v>
      </c>
      <c r="E222" s="5">
        <v>65</v>
      </c>
      <c r="F222" s="3">
        <f t="shared" si="3"/>
        <v>22.491349480968861</v>
      </c>
      <c r="G222" s="14">
        <v>1</v>
      </c>
      <c r="H222" s="14">
        <v>80</v>
      </c>
      <c r="I222" s="38"/>
      <c r="J222" s="38">
        <v>1</v>
      </c>
      <c r="K222" s="14">
        <v>3.01</v>
      </c>
      <c r="L222" s="14">
        <v>74</v>
      </c>
      <c r="M222" s="14">
        <v>1.92</v>
      </c>
      <c r="N222" s="14">
        <v>74</v>
      </c>
      <c r="O222" s="14">
        <v>64</v>
      </c>
      <c r="P222" s="14">
        <v>13.1</v>
      </c>
      <c r="Q222" s="14">
        <v>76</v>
      </c>
    </row>
    <row r="223" spans="1:17" x14ac:dyDescent="0.3">
      <c r="A223" s="40" t="s">
        <v>253</v>
      </c>
      <c r="B223" s="41">
        <v>0</v>
      </c>
      <c r="C223" s="14">
        <v>0</v>
      </c>
      <c r="D223" s="5">
        <v>1.5</v>
      </c>
      <c r="E223" s="5">
        <v>50</v>
      </c>
      <c r="F223" s="3">
        <f t="shared" si="3"/>
        <v>22.222222222222221</v>
      </c>
      <c r="G223" s="14">
        <v>0</v>
      </c>
      <c r="H223" s="14">
        <v>0</v>
      </c>
      <c r="I223" s="38"/>
      <c r="J223" s="38">
        <v>1</v>
      </c>
      <c r="K223" s="14">
        <v>1.68</v>
      </c>
      <c r="L223" s="14">
        <v>74</v>
      </c>
      <c r="M223" s="14">
        <v>1.41</v>
      </c>
      <c r="N223" s="14">
        <v>86</v>
      </c>
      <c r="O223" s="14">
        <v>84</v>
      </c>
      <c r="P223" s="14">
        <v>7.6</v>
      </c>
      <c r="Q223" s="14">
        <v>49</v>
      </c>
    </row>
    <row r="224" spans="1:17" x14ac:dyDescent="0.3">
      <c r="A224" s="40" t="s">
        <v>254</v>
      </c>
      <c r="B224" s="41">
        <v>0</v>
      </c>
      <c r="C224" s="14">
        <v>1</v>
      </c>
      <c r="D224" s="5">
        <v>1.61</v>
      </c>
      <c r="E224" s="5">
        <v>60</v>
      </c>
      <c r="F224" s="3">
        <f t="shared" si="3"/>
        <v>23.147255121330193</v>
      </c>
      <c r="G224" s="14">
        <v>1</v>
      </c>
      <c r="H224" s="14">
        <v>50</v>
      </c>
      <c r="I224" s="38"/>
      <c r="J224" s="38">
        <v>1</v>
      </c>
      <c r="K224" s="14">
        <v>2.54</v>
      </c>
      <c r="L224" s="14">
        <v>76</v>
      </c>
      <c r="M224" s="14">
        <v>2.0499999999999998</v>
      </c>
      <c r="N224" s="14">
        <v>93</v>
      </c>
      <c r="O224" s="14">
        <v>81</v>
      </c>
      <c r="P224" s="14">
        <v>9.5</v>
      </c>
      <c r="Q224" s="14">
        <v>68</v>
      </c>
    </row>
    <row r="225" spans="1:17" x14ac:dyDescent="0.3">
      <c r="A225" s="40" t="s">
        <v>255</v>
      </c>
      <c r="B225" s="41">
        <v>0</v>
      </c>
      <c r="C225" s="14">
        <v>1</v>
      </c>
      <c r="D225" s="5">
        <v>1.6</v>
      </c>
      <c r="E225" s="5">
        <v>62</v>
      </c>
      <c r="F225" s="3">
        <f t="shared" si="3"/>
        <v>24.218749999999996</v>
      </c>
      <c r="G225" s="14">
        <v>1</v>
      </c>
      <c r="H225" s="14">
        <v>25</v>
      </c>
      <c r="I225" s="38"/>
      <c r="J225" s="38">
        <v>1</v>
      </c>
      <c r="K225" s="14">
        <v>3.22</v>
      </c>
      <c r="L225" s="14">
        <v>103</v>
      </c>
      <c r="M225" s="14">
        <v>2.38</v>
      </c>
      <c r="N225" s="14">
        <v>115</v>
      </c>
      <c r="O225" s="14">
        <v>74</v>
      </c>
      <c r="P225" s="14">
        <v>14</v>
      </c>
      <c r="Q225" s="14">
        <v>97</v>
      </c>
    </row>
    <row r="226" spans="1:17" x14ac:dyDescent="0.3">
      <c r="A226" s="40" t="s">
        <v>256</v>
      </c>
      <c r="B226" s="41">
        <v>0</v>
      </c>
      <c r="C226" s="23">
        <v>0</v>
      </c>
      <c r="D226" s="5">
        <v>1.5</v>
      </c>
      <c r="E226" s="5">
        <v>45</v>
      </c>
      <c r="F226" s="3">
        <f t="shared" si="3"/>
        <v>20</v>
      </c>
      <c r="G226" s="23">
        <v>0</v>
      </c>
      <c r="H226" s="23">
        <v>0</v>
      </c>
      <c r="I226" s="38"/>
      <c r="J226" s="38">
        <v>1</v>
      </c>
      <c r="K226" s="23">
        <v>1.53</v>
      </c>
      <c r="L226" s="23">
        <v>72</v>
      </c>
      <c r="M226" s="23">
        <v>1.36</v>
      </c>
      <c r="N226" s="23">
        <v>93</v>
      </c>
      <c r="O226" s="23">
        <v>89</v>
      </c>
      <c r="P226" s="23">
        <v>8.3000000000000007</v>
      </c>
      <c r="Q226" s="23">
        <v>54</v>
      </c>
    </row>
    <row r="227" spans="1:17" x14ac:dyDescent="0.3">
      <c r="A227" s="40" t="s">
        <v>257</v>
      </c>
      <c r="B227" s="41">
        <v>0</v>
      </c>
      <c r="C227" s="24">
        <v>1</v>
      </c>
      <c r="D227" s="5">
        <v>1.61</v>
      </c>
      <c r="E227" s="5">
        <v>64</v>
      </c>
      <c r="F227" s="3">
        <f t="shared" si="3"/>
        <v>24.690405462752206</v>
      </c>
      <c r="G227" s="24">
        <v>1</v>
      </c>
      <c r="H227" s="24">
        <v>20</v>
      </c>
      <c r="I227" s="38"/>
      <c r="J227" s="38">
        <v>1</v>
      </c>
      <c r="K227" s="24">
        <v>2.91</v>
      </c>
      <c r="L227" s="24">
        <v>82</v>
      </c>
      <c r="M227" s="24">
        <v>2.13</v>
      </c>
      <c r="N227" s="24">
        <v>86</v>
      </c>
      <c r="O227" s="24">
        <v>73</v>
      </c>
      <c r="P227" s="24">
        <v>15</v>
      </c>
      <c r="Q227" s="24">
        <v>94</v>
      </c>
    </row>
    <row r="228" spans="1:17" x14ac:dyDescent="0.3">
      <c r="A228" s="40" t="s">
        <v>258</v>
      </c>
      <c r="B228" s="41">
        <v>0</v>
      </c>
      <c r="C228" s="25">
        <v>0</v>
      </c>
      <c r="D228" s="5">
        <v>1.5</v>
      </c>
      <c r="E228" s="5">
        <v>49</v>
      </c>
      <c r="F228" s="3">
        <f t="shared" si="3"/>
        <v>21.777777777777779</v>
      </c>
      <c r="G228" s="25">
        <v>0</v>
      </c>
      <c r="H228" s="25">
        <v>0</v>
      </c>
      <c r="I228" s="38"/>
      <c r="J228" s="38">
        <v>1</v>
      </c>
      <c r="K228" s="25">
        <v>0.88</v>
      </c>
      <c r="L228" s="25">
        <v>42</v>
      </c>
      <c r="M228" s="25">
        <v>0.7</v>
      </c>
      <c r="N228" s="25">
        <v>50</v>
      </c>
      <c r="O228" s="25">
        <v>79</v>
      </c>
      <c r="P228" s="25">
        <v>4.0999999999999996</v>
      </c>
      <c r="Q228" s="25">
        <v>30</v>
      </c>
    </row>
    <row r="229" spans="1:17" x14ac:dyDescent="0.3">
      <c r="A229" s="40" t="s">
        <v>259</v>
      </c>
      <c r="B229" s="41">
        <v>0</v>
      </c>
      <c r="C229" s="14">
        <v>1</v>
      </c>
      <c r="D229" s="5">
        <v>1.61</v>
      </c>
      <c r="E229" s="5">
        <v>65</v>
      </c>
      <c r="F229" s="3">
        <f t="shared" si="3"/>
        <v>25.076193048107708</v>
      </c>
      <c r="G229" s="14">
        <v>1</v>
      </c>
      <c r="H229" s="14">
        <v>60</v>
      </c>
      <c r="I229" s="38"/>
      <c r="J229" s="38">
        <v>1</v>
      </c>
      <c r="K229" s="14">
        <v>3.25</v>
      </c>
      <c r="L229" s="14">
        <v>90</v>
      </c>
      <c r="M229" s="14">
        <v>2.6</v>
      </c>
      <c r="N229" s="14">
        <v>106</v>
      </c>
      <c r="O229" s="14">
        <v>80</v>
      </c>
      <c r="P229" s="14">
        <v>9.9</v>
      </c>
      <c r="Q229" s="14">
        <v>61</v>
      </c>
    </row>
    <row r="230" spans="1:17" x14ac:dyDescent="0.3">
      <c r="A230" s="40" t="s">
        <v>260</v>
      </c>
      <c r="B230" s="41">
        <v>0</v>
      </c>
      <c r="C230" s="14">
        <v>0</v>
      </c>
      <c r="D230" s="5">
        <v>1.64</v>
      </c>
      <c r="E230" s="5">
        <v>93</v>
      </c>
      <c r="F230" s="3">
        <f t="shared" si="3"/>
        <v>34.577632361689474</v>
      </c>
      <c r="G230" s="14">
        <v>0</v>
      </c>
      <c r="H230" s="14">
        <v>0</v>
      </c>
      <c r="I230" s="38"/>
      <c r="J230" s="38">
        <v>1</v>
      </c>
      <c r="K230" s="14">
        <v>2.36</v>
      </c>
      <c r="L230" s="14">
        <v>95</v>
      </c>
      <c r="M230" s="14">
        <v>2.1</v>
      </c>
      <c r="N230" s="14">
        <v>120</v>
      </c>
      <c r="O230" s="14">
        <v>89</v>
      </c>
      <c r="P230" s="14">
        <v>8.9</v>
      </c>
      <c r="Q230" s="14">
        <v>41</v>
      </c>
    </row>
    <row r="231" spans="1:17" x14ac:dyDescent="0.3">
      <c r="A231" s="40" t="s">
        <v>261</v>
      </c>
      <c r="B231" s="41">
        <v>0</v>
      </c>
      <c r="C231" s="14">
        <v>1</v>
      </c>
      <c r="D231" s="5">
        <v>1.68</v>
      </c>
      <c r="E231" s="5">
        <v>62</v>
      </c>
      <c r="F231" s="3">
        <f t="shared" ref="F231:F294" si="4">$E231/$D231^2</f>
        <v>21.9671201814059</v>
      </c>
      <c r="G231" s="14">
        <v>1</v>
      </c>
      <c r="H231" s="14">
        <v>40</v>
      </c>
      <c r="I231" s="38"/>
      <c r="J231" s="38">
        <v>0</v>
      </c>
      <c r="K231" s="14">
        <v>4.01</v>
      </c>
      <c r="L231" s="14">
        <v>100</v>
      </c>
      <c r="M231" s="14">
        <v>2.94</v>
      </c>
      <c r="N231" s="14">
        <v>102</v>
      </c>
      <c r="O231" s="14">
        <v>73</v>
      </c>
      <c r="P231" s="14">
        <v>17.399999999999999</v>
      </c>
      <c r="Q231" s="14">
        <v>90</v>
      </c>
    </row>
    <row r="232" spans="1:17" x14ac:dyDescent="0.3">
      <c r="A232" s="40" t="s">
        <v>262</v>
      </c>
      <c r="B232" s="41">
        <v>0</v>
      </c>
      <c r="C232" s="14">
        <v>1</v>
      </c>
      <c r="D232" s="5">
        <v>1.78</v>
      </c>
      <c r="E232" s="5">
        <v>80</v>
      </c>
      <c r="F232" s="3">
        <f t="shared" si="4"/>
        <v>25.249337204898371</v>
      </c>
      <c r="G232" s="14">
        <v>1</v>
      </c>
      <c r="H232" s="14">
        <v>5</v>
      </c>
      <c r="I232" s="38"/>
      <c r="J232" s="38">
        <v>1</v>
      </c>
      <c r="K232" s="14">
        <v>4.0999999999999996</v>
      </c>
      <c r="L232" s="14">
        <v>90</v>
      </c>
      <c r="M232" s="14">
        <v>3.16</v>
      </c>
      <c r="N232" s="14">
        <v>99</v>
      </c>
      <c r="O232" s="14">
        <v>77</v>
      </c>
      <c r="P232" s="14">
        <v>19.8</v>
      </c>
      <c r="Q232" s="14">
        <v>88</v>
      </c>
    </row>
    <row r="233" spans="1:17" x14ac:dyDescent="0.3">
      <c r="A233" s="40" t="s">
        <v>263</v>
      </c>
      <c r="B233" s="41">
        <v>0</v>
      </c>
      <c r="C233" s="14">
        <v>0</v>
      </c>
      <c r="D233" s="5">
        <v>1.51</v>
      </c>
      <c r="E233" s="5">
        <v>58</v>
      </c>
      <c r="F233" s="3">
        <f t="shared" si="4"/>
        <v>25.437480812245077</v>
      </c>
      <c r="G233" s="14">
        <v>0</v>
      </c>
      <c r="H233" s="14">
        <v>0</v>
      </c>
      <c r="I233" s="38"/>
      <c r="J233" s="38">
        <v>1</v>
      </c>
      <c r="K233" s="14">
        <v>1.57</v>
      </c>
      <c r="L233" s="14">
        <v>74</v>
      </c>
      <c r="M233" s="14">
        <v>1.37</v>
      </c>
      <c r="N233" s="14">
        <v>96</v>
      </c>
      <c r="O233" s="14">
        <v>87</v>
      </c>
      <c r="P233" s="14">
        <v>5.5</v>
      </c>
      <c r="Q233" s="14">
        <v>36</v>
      </c>
    </row>
    <row r="234" spans="1:17" x14ac:dyDescent="0.3">
      <c r="A234" s="40" t="s">
        <v>264</v>
      </c>
      <c r="B234" s="41">
        <v>0</v>
      </c>
      <c r="C234" s="14">
        <v>1</v>
      </c>
      <c r="D234" s="5"/>
      <c r="E234" s="5"/>
      <c r="F234" s="3"/>
      <c r="G234" s="14">
        <v>1</v>
      </c>
      <c r="H234" s="14">
        <v>40</v>
      </c>
      <c r="I234" s="38"/>
      <c r="J234" s="38">
        <v>1</v>
      </c>
      <c r="K234" s="14"/>
      <c r="L234" s="14"/>
      <c r="M234" s="14"/>
      <c r="N234" s="14"/>
      <c r="O234" s="14"/>
      <c r="P234" s="14"/>
      <c r="Q234" s="14"/>
    </row>
    <row r="235" spans="1:17" x14ac:dyDescent="0.3">
      <c r="A235" s="40" t="s">
        <v>265</v>
      </c>
      <c r="B235" s="41">
        <v>0</v>
      </c>
      <c r="C235" s="14">
        <v>1</v>
      </c>
      <c r="D235" s="5"/>
      <c r="E235" s="5"/>
      <c r="F235" s="3"/>
      <c r="G235" s="14">
        <v>1</v>
      </c>
      <c r="H235" s="14">
        <v>60</v>
      </c>
      <c r="I235" s="38"/>
      <c r="J235" s="38">
        <v>1</v>
      </c>
      <c r="K235" s="14"/>
      <c r="L235" s="14"/>
      <c r="M235" s="14"/>
      <c r="N235" s="14"/>
      <c r="O235" s="14"/>
      <c r="P235" s="14"/>
      <c r="Q235" s="14"/>
    </row>
    <row r="236" spans="1:17" x14ac:dyDescent="0.3">
      <c r="A236" s="40" t="s">
        <v>266</v>
      </c>
      <c r="B236" s="41">
        <v>0</v>
      </c>
      <c r="C236" s="14">
        <v>1</v>
      </c>
      <c r="D236" s="5">
        <v>1.59</v>
      </c>
      <c r="E236" s="5">
        <v>48</v>
      </c>
      <c r="F236" s="3">
        <f t="shared" si="4"/>
        <v>18.986590720303784</v>
      </c>
      <c r="G236" s="14">
        <v>0</v>
      </c>
      <c r="H236" s="14">
        <v>0</v>
      </c>
      <c r="I236" s="38"/>
      <c r="J236" s="38">
        <v>1</v>
      </c>
      <c r="K236" s="14">
        <v>2.4</v>
      </c>
      <c r="L236" s="14">
        <v>69</v>
      </c>
      <c r="M236" s="14">
        <v>1.81</v>
      </c>
      <c r="N236" s="14">
        <v>71</v>
      </c>
      <c r="O236" s="14">
        <v>76</v>
      </c>
      <c r="P236" s="14">
        <v>13.1</v>
      </c>
      <c r="Q236" s="14">
        <v>87</v>
      </c>
    </row>
    <row r="237" spans="1:17" x14ac:dyDescent="0.3">
      <c r="A237" s="40" t="s">
        <v>267</v>
      </c>
      <c r="B237" s="41">
        <v>0</v>
      </c>
      <c r="C237" s="14">
        <v>0</v>
      </c>
      <c r="D237" s="5">
        <v>1.47</v>
      </c>
      <c r="E237" s="5">
        <v>73</v>
      </c>
      <c r="F237" s="3">
        <f t="shared" si="4"/>
        <v>33.782220371141655</v>
      </c>
      <c r="G237" s="14">
        <v>0</v>
      </c>
      <c r="H237" s="14">
        <v>0</v>
      </c>
      <c r="I237" s="38"/>
      <c r="J237" s="38">
        <v>1</v>
      </c>
      <c r="K237" s="14">
        <v>1.75</v>
      </c>
      <c r="L237" s="14">
        <v>87</v>
      </c>
      <c r="M237" s="14">
        <v>1.54</v>
      </c>
      <c r="N237" s="14">
        <v>115</v>
      </c>
      <c r="O237" s="14">
        <v>85</v>
      </c>
      <c r="P237" s="14">
        <v>16.8</v>
      </c>
      <c r="Q237" s="14">
        <v>97</v>
      </c>
    </row>
    <row r="238" spans="1:17" x14ac:dyDescent="0.3">
      <c r="A238" s="40" t="s">
        <v>268</v>
      </c>
      <c r="B238" s="41">
        <v>0</v>
      </c>
      <c r="C238" s="14">
        <v>0</v>
      </c>
      <c r="D238" s="5">
        <v>1.51</v>
      </c>
      <c r="E238" s="5">
        <v>47</v>
      </c>
      <c r="F238" s="3">
        <f t="shared" si="4"/>
        <v>20.613131003026183</v>
      </c>
      <c r="G238" s="14">
        <v>0</v>
      </c>
      <c r="H238" s="14">
        <v>0</v>
      </c>
      <c r="I238" s="38"/>
      <c r="J238" s="38">
        <v>1</v>
      </c>
      <c r="K238" s="14">
        <v>1.9</v>
      </c>
      <c r="L238" s="14">
        <v>94</v>
      </c>
      <c r="M238" s="14">
        <v>1.48</v>
      </c>
      <c r="N238" s="14">
        <v>113</v>
      </c>
      <c r="O238" s="14">
        <v>78</v>
      </c>
      <c r="P238" s="14"/>
      <c r="Q238" s="14"/>
    </row>
    <row r="239" spans="1:17" x14ac:dyDescent="0.3">
      <c r="A239" s="40" t="s">
        <v>269</v>
      </c>
      <c r="B239" s="41">
        <v>0</v>
      </c>
      <c r="C239" s="26">
        <v>1</v>
      </c>
      <c r="D239" s="5">
        <v>1.6</v>
      </c>
      <c r="E239" s="5">
        <v>70</v>
      </c>
      <c r="F239" s="3">
        <f t="shared" si="4"/>
        <v>27.343749999999996</v>
      </c>
      <c r="G239" s="26">
        <v>1</v>
      </c>
      <c r="H239" s="26">
        <v>60</v>
      </c>
      <c r="I239" s="38"/>
      <c r="J239" s="38">
        <v>1</v>
      </c>
      <c r="K239" s="26">
        <v>2.91</v>
      </c>
      <c r="L239" s="26">
        <v>90</v>
      </c>
      <c r="M239" s="26">
        <v>2.4300000000000002</v>
      </c>
      <c r="N239" s="26">
        <v>112</v>
      </c>
      <c r="O239" s="26">
        <v>84</v>
      </c>
      <c r="P239" s="26">
        <v>9.1999999999999993</v>
      </c>
      <c r="Q239" s="26">
        <v>58</v>
      </c>
    </row>
    <row r="240" spans="1:17" x14ac:dyDescent="0.3">
      <c r="A240" s="40" t="s">
        <v>270</v>
      </c>
      <c r="B240" s="41">
        <v>0</v>
      </c>
      <c r="C240" s="27">
        <v>0</v>
      </c>
      <c r="D240" s="5">
        <v>1.54</v>
      </c>
      <c r="E240" s="5">
        <v>57</v>
      </c>
      <c r="F240" s="3">
        <f t="shared" si="4"/>
        <v>24.034407151290267</v>
      </c>
      <c r="G240" s="27">
        <v>0</v>
      </c>
      <c r="H240" s="27">
        <v>0</v>
      </c>
      <c r="I240" s="38"/>
      <c r="J240" s="38">
        <v>0</v>
      </c>
      <c r="K240" s="27">
        <v>1.83</v>
      </c>
      <c r="L240" s="27">
        <v>74</v>
      </c>
      <c r="M240" s="27">
        <v>1.71</v>
      </c>
      <c r="N240" s="27">
        <v>99</v>
      </c>
      <c r="O240" s="27">
        <v>94</v>
      </c>
      <c r="P240" s="27">
        <v>6.7</v>
      </c>
      <c r="Q240" s="27">
        <v>41</v>
      </c>
    </row>
    <row r="241" spans="1:17" x14ac:dyDescent="0.3">
      <c r="A241" s="40" t="s">
        <v>271</v>
      </c>
      <c r="B241" s="41">
        <v>0</v>
      </c>
      <c r="C241" s="28">
        <v>0</v>
      </c>
      <c r="D241" s="5">
        <v>1.45</v>
      </c>
      <c r="E241" s="5">
        <v>40</v>
      </c>
      <c r="F241" s="3">
        <f t="shared" si="4"/>
        <v>19.024970273483948</v>
      </c>
      <c r="G241" s="28">
        <v>0</v>
      </c>
      <c r="H241" s="28">
        <v>0</v>
      </c>
      <c r="I241" s="38"/>
      <c r="J241" s="38">
        <v>1</v>
      </c>
      <c r="K241" s="28"/>
      <c r="L241" s="28"/>
      <c r="M241" s="28"/>
      <c r="N241" s="28"/>
      <c r="O241" s="28"/>
      <c r="P241" s="28"/>
      <c r="Q241" s="28"/>
    </row>
    <row r="242" spans="1:17" x14ac:dyDescent="0.3">
      <c r="A242" s="40" t="s">
        <v>272</v>
      </c>
      <c r="B242" s="41">
        <v>0</v>
      </c>
      <c r="C242" s="14">
        <v>0</v>
      </c>
      <c r="D242" s="5">
        <v>1.53</v>
      </c>
      <c r="E242" s="5">
        <v>59</v>
      </c>
      <c r="F242" s="3">
        <f t="shared" si="4"/>
        <v>25.20398137468495</v>
      </c>
      <c r="G242" s="14">
        <v>0</v>
      </c>
      <c r="H242" s="14">
        <v>0</v>
      </c>
      <c r="I242" s="38"/>
      <c r="J242" s="38">
        <v>1</v>
      </c>
      <c r="K242" s="14">
        <v>2.35</v>
      </c>
      <c r="L242" s="14">
        <v>99</v>
      </c>
      <c r="M242" s="14">
        <v>2.0499999999999998</v>
      </c>
      <c r="N242" s="14">
        <v>124</v>
      </c>
      <c r="O242" s="14">
        <v>88</v>
      </c>
      <c r="P242" s="14">
        <v>10.199999999999999</v>
      </c>
      <c r="Q242" s="14">
        <v>63</v>
      </c>
    </row>
    <row r="243" spans="1:17" x14ac:dyDescent="0.3">
      <c r="A243" s="40" t="s">
        <v>273</v>
      </c>
      <c r="B243" s="41">
        <v>0</v>
      </c>
      <c r="C243" s="29">
        <v>0</v>
      </c>
      <c r="D243" s="5">
        <v>1.54</v>
      </c>
      <c r="E243" s="5">
        <v>54</v>
      </c>
      <c r="F243" s="3">
        <f t="shared" si="4"/>
        <v>22.769438353853939</v>
      </c>
      <c r="G243" s="29">
        <v>0</v>
      </c>
      <c r="H243" s="29">
        <v>0</v>
      </c>
      <c r="I243" s="38"/>
      <c r="J243" s="38">
        <v>1</v>
      </c>
      <c r="K243" s="29">
        <v>2.0099999999999998</v>
      </c>
      <c r="L243" s="29">
        <v>87</v>
      </c>
      <c r="M243" s="29">
        <v>1.48</v>
      </c>
      <c r="N243" s="29">
        <v>93</v>
      </c>
      <c r="O243" s="29">
        <v>74</v>
      </c>
      <c r="P243" s="29">
        <v>8.8000000000000007</v>
      </c>
      <c r="Q243" s="29">
        <v>58</v>
      </c>
    </row>
    <row r="244" spans="1:17" x14ac:dyDescent="0.3">
      <c r="A244" s="40" t="s">
        <v>274</v>
      </c>
      <c r="B244" s="41">
        <v>0</v>
      </c>
      <c r="C244" s="14">
        <v>1</v>
      </c>
      <c r="D244" s="5">
        <v>1.61</v>
      </c>
      <c r="E244" s="5">
        <v>70</v>
      </c>
      <c r="F244" s="3">
        <f t="shared" si="4"/>
        <v>27.005130974885226</v>
      </c>
      <c r="G244" s="14">
        <v>1</v>
      </c>
      <c r="H244" s="14">
        <v>20</v>
      </c>
      <c r="I244" s="38"/>
      <c r="J244" s="38">
        <v>1</v>
      </c>
      <c r="K244" s="14">
        <v>3.45</v>
      </c>
      <c r="L244" s="14">
        <v>108</v>
      </c>
      <c r="M244" s="14">
        <v>2.52</v>
      </c>
      <c r="N244" s="14">
        <v>121</v>
      </c>
      <c r="O244" s="14">
        <v>73</v>
      </c>
      <c r="P244" s="14">
        <v>15</v>
      </c>
      <c r="Q244" s="14">
        <v>99</v>
      </c>
    </row>
    <row r="245" spans="1:17" x14ac:dyDescent="0.3">
      <c r="A245" s="40" t="s">
        <v>275</v>
      </c>
      <c r="B245" s="41">
        <v>0</v>
      </c>
      <c r="C245" s="30">
        <v>1</v>
      </c>
      <c r="D245" s="5">
        <v>1.7</v>
      </c>
      <c r="E245" s="5">
        <v>71</v>
      </c>
      <c r="F245" s="3">
        <f t="shared" si="4"/>
        <v>24.567474048442911</v>
      </c>
      <c r="G245" s="31">
        <v>0</v>
      </c>
      <c r="H245" s="31">
        <v>0</v>
      </c>
      <c r="I245" s="38"/>
      <c r="J245" s="38">
        <v>1</v>
      </c>
      <c r="K245" s="30">
        <v>2.66</v>
      </c>
      <c r="L245" s="30">
        <v>75</v>
      </c>
      <c r="M245" s="30">
        <v>2.13</v>
      </c>
      <c r="N245" s="30">
        <v>75</v>
      </c>
      <c r="O245" s="30">
        <v>80</v>
      </c>
      <c r="P245" s="30">
        <v>6.56</v>
      </c>
      <c r="Q245" s="30">
        <v>174</v>
      </c>
    </row>
    <row r="246" spans="1:17" x14ac:dyDescent="0.3">
      <c r="A246" s="40" t="s">
        <v>276</v>
      </c>
      <c r="B246" s="41">
        <v>0</v>
      </c>
      <c r="C246" s="14">
        <v>1</v>
      </c>
      <c r="D246" s="5">
        <v>1.56</v>
      </c>
      <c r="E246" s="5">
        <v>57</v>
      </c>
      <c r="F246" s="3">
        <f t="shared" si="4"/>
        <v>23.422090729783037</v>
      </c>
      <c r="G246" s="14">
        <v>1</v>
      </c>
      <c r="H246" s="14">
        <v>15</v>
      </c>
      <c r="I246" s="38"/>
      <c r="J246" s="38">
        <v>1</v>
      </c>
      <c r="K246" s="14">
        <v>2.11</v>
      </c>
      <c r="L246" s="14">
        <v>67</v>
      </c>
      <c r="M246" s="14">
        <v>1.82</v>
      </c>
      <c r="N246" s="14">
        <v>81</v>
      </c>
      <c r="O246" s="14">
        <v>86</v>
      </c>
      <c r="P246" s="14">
        <v>6.6</v>
      </c>
      <c r="Q246" s="14">
        <v>44</v>
      </c>
    </row>
    <row r="247" spans="1:17" x14ac:dyDescent="0.3">
      <c r="A247" s="40" t="s">
        <v>277</v>
      </c>
      <c r="B247" s="41">
        <v>0</v>
      </c>
      <c r="C247" s="14">
        <v>0</v>
      </c>
      <c r="D247" s="5">
        <v>1.5</v>
      </c>
      <c r="E247" s="5">
        <v>56</v>
      </c>
      <c r="F247" s="3">
        <f t="shared" si="4"/>
        <v>24.888888888888889</v>
      </c>
      <c r="G247" s="14">
        <v>0</v>
      </c>
      <c r="H247" s="14">
        <v>0</v>
      </c>
      <c r="I247" s="38"/>
      <c r="J247" s="38">
        <v>0</v>
      </c>
      <c r="K247" s="14">
        <v>2.38</v>
      </c>
      <c r="L247" s="14">
        <v>115</v>
      </c>
      <c r="M247" s="14">
        <v>2.06</v>
      </c>
      <c r="N247" s="14">
        <v>150</v>
      </c>
      <c r="O247" s="14">
        <v>87</v>
      </c>
      <c r="P247" s="14">
        <v>8.3000000000000007</v>
      </c>
      <c r="Q247" s="14">
        <v>57</v>
      </c>
    </row>
    <row r="248" spans="1:17" x14ac:dyDescent="0.3">
      <c r="A248" s="40" t="s">
        <v>278</v>
      </c>
      <c r="B248" s="41">
        <v>0</v>
      </c>
      <c r="C248" s="14">
        <v>1</v>
      </c>
      <c r="D248" s="5">
        <v>1.65</v>
      </c>
      <c r="E248" s="5">
        <v>55</v>
      </c>
      <c r="F248" s="3">
        <f t="shared" si="4"/>
        <v>20.202020202020204</v>
      </c>
      <c r="G248" s="14">
        <v>1</v>
      </c>
      <c r="H248" s="14">
        <v>20</v>
      </c>
      <c r="I248" s="38"/>
      <c r="J248" s="38">
        <v>1</v>
      </c>
      <c r="K248" s="14">
        <v>3.14</v>
      </c>
      <c r="L248" s="14">
        <v>89</v>
      </c>
      <c r="M248" s="14">
        <v>2.63</v>
      </c>
      <c r="N248" s="14">
        <v>112</v>
      </c>
      <c r="O248" s="14">
        <v>84</v>
      </c>
      <c r="P248" s="14">
        <v>10.4</v>
      </c>
      <c r="Q248" s="14">
        <v>74</v>
      </c>
    </row>
    <row r="249" spans="1:17" x14ac:dyDescent="0.3">
      <c r="A249" s="40" t="s">
        <v>279</v>
      </c>
      <c r="B249" s="41">
        <v>0</v>
      </c>
      <c r="C249" s="14">
        <v>1</v>
      </c>
      <c r="D249" s="5">
        <v>1.62</v>
      </c>
      <c r="E249" s="5">
        <v>65</v>
      </c>
      <c r="F249" s="3">
        <f t="shared" si="4"/>
        <v>24.767565919829291</v>
      </c>
      <c r="G249" s="14">
        <v>0</v>
      </c>
      <c r="H249" s="14">
        <v>0</v>
      </c>
      <c r="I249" s="38"/>
      <c r="J249" s="38">
        <v>1</v>
      </c>
      <c r="K249" s="14">
        <v>2.56</v>
      </c>
      <c r="L249" s="14">
        <v>71</v>
      </c>
      <c r="M249" s="14">
        <v>2.31</v>
      </c>
      <c r="N249" s="14">
        <v>90</v>
      </c>
      <c r="O249" s="14">
        <v>90</v>
      </c>
      <c r="P249" s="14">
        <v>13.9</v>
      </c>
      <c r="Q249" s="14">
        <v>78</v>
      </c>
    </row>
    <row r="250" spans="1:17" x14ac:dyDescent="0.3">
      <c r="A250" s="40" t="s">
        <v>280</v>
      </c>
      <c r="B250" s="41">
        <v>0</v>
      </c>
      <c r="C250" s="14">
        <v>1</v>
      </c>
      <c r="D250" s="5">
        <v>1.69</v>
      </c>
      <c r="E250" s="5">
        <v>75</v>
      </c>
      <c r="F250" s="3">
        <f t="shared" si="4"/>
        <v>26.259584748433181</v>
      </c>
      <c r="G250" s="14">
        <v>1</v>
      </c>
      <c r="H250" s="14">
        <v>50</v>
      </c>
      <c r="I250" s="38"/>
      <c r="J250" s="38">
        <v>1</v>
      </c>
      <c r="K250" s="14">
        <v>3.09</v>
      </c>
      <c r="L250" s="14">
        <v>82</v>
      </c>
      <c r="M250" s="14">
        <v>2.66</v>
      </c>
      <c r="N250" s="14">
        <v>106</v>
      </c>
      <c r="O250" s="14">
        <v>86</v>
      </c>
      <c r="P250" s="14">
        <v>17.8</v>
      </c>
      <c r="Q250" s="14">
        <v>98</v>
      </c>
    </row>
    <row r="251" spans="1:17" x14ac:dyDescent="0.3">
      <c r="A251" s="40" t="s">
        <v>281</v>
      </c>
      <c r="B251" s="41">
        <v>0</v>
      </c>
      <c r="C251" s="14">
        <v>1</v>
      </c>
      <c r="D251" s="5">
        <v>1.7</v>
      </c>
      <c r="E251" s="5">
        <v>61</v>
      </c>
      <c r="F251" s="3">
        <f t="shared" si="4"/>
        <v>21.107266435986162</v>
      </c>
      <c r="G251" s="14">
        <v>1</v>
      </c>
      <c r="H251" s="14">
        <v>40</v>
      </c>
      <c r="I251" s="38"/>
      <c r="J251" s="38">
        <v>1</v>
      </c>
      <c r="K251" s="14">
        <v>3.67</v>
      </c>
      <c r="L251" s="14">
        <v>97</v>
      </c>
      <c r="M251" s="14">
        <v>2.33</v>
      </c>
      <c r="N251" s="14">
        <v>93</v>
      </c>
      <c r="O251" s="14">
        <v>63</v>
      </c>
      <c r="P251" s="14">
        <v>8.1</v>
      </c>
      <c r="Q251" s="14">
        <v>53</v>
      </c>
    </row>
    <row r="252" spans="1:17" x14ac:dyDescent="0.3">
      <c r="A252" s="40" t="s">
        <v>282</v>
      </c>
      <c r="B252" s="41">
        <v>0</v>
      </c>
      <c r="C252" s="14">
        <v>0</v>
      </c>
      <c r="D252" s="5">
        <v>1.52</v>
      </c>
      <c r="E252" s="5">
        <v>60</v>
      </c>
      <c r="F252" s="3">
        <f t="shared" si="4"/>
        <v>25.969529085872576</v>
      </c>
      <c r="G252" s="14">
        <v>0</v>
      </c>
      <c r="H252" s="14">
        <v>0</v>
      </c>
      <c r="I252" s="38"/>
      <c r="J252" s="38">
        <v>1</v>
      </c>
      <c r="K252" s="14"/>
      <c r="L252" s="14"/>
      <c r="M252" s="14"/>
      <c r="N252" s="14"/>
      <c r="O252" s="14"/>
      <c r="P252" s="14"/>
      <c r="Q252" s="14"/>
    </row>
    <row r="253" spans="1:17" x14ac:dyDescent="0.3">
      <c r="A253" s="40" t="s">
        <v>283</v>
      </c>
      <c r="B253" s="41">
        <v>0</v>
      </c>
      <c r="C253" s="14">
        <v>0</v>
      </c>
      <c r="D253" s="5">
        <v>1.59</v>
      </c>
      <c r="E253" s="5">
        <v>56</v>
      </c>
      <c r="F253" s="3">
        <f t="shared" si="4"/>
        <v>22.151022507021082</v>
      </c>
      <c r="G253" s="14">
        <v>0</v>
      </c>
      <c r="H253" s="14">
        <v>0</v>
      </c>
      <c r="I253" s="38"/>
      <c r="J253" s="38">
        <v>0</v>
      </c>
      <c r="K253" s="14">
        <v>2.82</v>
      </c>
      <c r="L253" s="14">
        <v>99</v>
      </c>
      <c r="M253" s="14">
        <v>2.21</v>
      </c>
      <c r="N253" s="14">
        <v>106</v>
      </c>
      <c r="O253" s="14">
        <v>78</v>
      </c>
      <c r="P253" s="14">
        <v>12.5</v>
      </c>
      <c r="Q253" s="14">
        <v>72</v>
      </c>
    </row>
    <row r="254" spans="1:17" x14ac:dyDescent="0.3">
      <c r="A254" s="40" t="s">
        <v>284</v>
      </c>
      <c r="B254" s="41">
        <v>0</v>
      </c>
      <c r="C254" s="14" t="s">
        <v>130</v>
      </c>
      <c r="D254" s="5">
        <v>1.53</v>
      </c>
      <c r="E254" s="5">
        <v>60</v>
      </c>
      <c r="F254" s="3">
        <f t="shared" si="4"/>
        <v>25.631167499679609</v>
      </c>
      <c r="G254" s="14">
        <v>0</v>
      </c>
      <c r="H254" s="14">
        <v>0</v>
      </c>
      <c r="I254" s="38"/>
      <c r="J254" s="38">
        <v>1</v>
      </c>
      <c r="K254" s="14">
        <v>2.35</v>
      </c>
      <c r="L254" s="14">
        <v>77</v>
      </c>
      <c r="M254" s="14">
        <v>1.53</v>
      </c>
      <c r="N254" s="14">
        <v>65</v>
      </c>
      <c r="O254" s="14">
        <v>65</v>
      </c>
      <c r="P254" s="14">
        <v>11</v>
      </c>
      <c r="Q254" s="14">
        <v>55</v>
      </c>
    </row>
    <row r="255" spans="1:17" x14ac:dyDescent="0.3">
      <c r="A255" s="40" t="s">
        <v>285</v>
      </c>
      <c r="B255" s="41">
        <v>0</v>
      </c>
      <c r="C255" s="14">
        <v>0</v>
      </c>
      <c r="D255" s="5">
        <v>1.38</v>
      </c>
      <c r="E255" s="5">
        <v>48</v>
      </c>
      <c r="F255" s="3">
        <f t="shared" si="4"/>
        <v>25.204788909892883</v>
      </c>
      <c r="G255" s="14">
        <v>0</v>
      </c>
      <c r="H255" s="14">
        <v>0</v>
      </c>
      <c r="I255" s="38"/>
      <c r="J255" s="38">
        <v>1</v>
      </c>
      <c r="K255" s="14">
        <v>0.97</v>
      </c>
      <c r="L255" s="14">
        <v>57</v>
      </c>
      <c r="M255" s="14">
        <v>0.77</v>
      </c>
      <c r="N255" s="14">
        <v>67</v>
      </c>
      <c r="O255" s="14">
        <v>79</v>
      </c>
      <c r="P255" s="14">
        <v>4.5</v>
      </c>
      <c r="Q255" s="14">
        <v>35</v>
      </c>
    </row>
    <row r="256" spans="1:17" x14ac:dyDescent="0.3">
      <c r="A256" s="40" t="s">
        <v>286</v>
      </c>
      <c r="B256" s="41">
        <v>0</v>
      </c>
      <c r="C256" s="14">
        <v>1</v>
      </c>
      <c r="D256" s="5">
        <v>1.59</v>
      </c>
      <c r="E256" s="5">
        <v>64</v>
      </c>
      <c r="F256" s="3">
        <f t="shared" si="4"/>
        <v>25.315454293738377</v>
      </c>
      <c r="G256" s="14">
        <v>1</v>
      </c>
      <c r="H256" s="14">
        <v>40</v>
      </c>
      <c r="I256" s="38"/>
      <c r="J256" s="38">
        <v>0</v>
      </c>
      <c r="K256" s="14">
        <v>3.48</v>
      </c>
      <c r="L256" s="14">
        <v>101</v>
      </c>
      <c r="M256" s="14">
        <v>2.37</v>
      </c>
      <c r="N256" s="14">
        <v>95</v>
      </c>
      <c r="O256" s="14">
        <v>68</v>
      </c>
      <c r="P256" s="14">
        <v>13</v>
      </c>
      <c r="Q256" s="14">
        <v>92</v>
      </c>
    </row>
    <row r="257" spans="1:17" x14ac:dyDescent="0.3">
      <c r="A257" s="40" t="s">
        <v>287</v>
      </c>
      <c r="B257" s="41">
        <v>0</v>
      </c>
      <c r="C257" s="14">
        <v>1</v>
      </c>
      <c r="D257" s="5">
        <v>1.58</v>
      </c>
      <c r="E257" s="5">
        <v>58</v>
      </c>
      <c r="F257" s="3">
        <f t="shared" si="4"/>
        <v>23.233456176894723</v>
      </c>
      <c r="G257" s="14">
        <v>1</v>
      </c>
      <c r="H257" s="14">
        <v>20</v>
      </c>
      <c r="I257" s="38"/>
      <c r="J257" s="38">
        <v>1</v>
      </c>
      <c r="K257" s="14">
        <v>2.42</v>
      </c>
      <c r="L257" s="14">
        <v>78</v>
      </c>
      <c r="M257" s="14">
        <v>2.06</v>
      </c>
      <c r="N257" s="14">
        <v>98</v>
      </c>
      <c r="O257" s="14">
        <v>85</v>
      </c>
      <c r="P257" s="14">
        <v>7.1</v>
      </c>
      <c r="Q257" s="14">
        <v>52</v>
      </c>
    </row>
    <row r="258" spans="1:17" x14ac:dyDescent="0.3">
      <c r="A258" s="40" t="s">
        <v>288</v>
      </c>
      <c r="B258" s="41">
        <v>0</v>
      </c>
      <c r="C258" s="14">
        <v>1</v>
      </c>
      <c r="D258" s="5">
        <v>1.52</v>
      </c>
      <c r="E258" s="5">
        <v>51</v>
      </c>
      <c r="F258" s="3">
        <f t="shared" si="4"/>
        <v>22.07409972299169</v>
      </c>
      <c r="G258" s="14">
        <v>0</v>
      </c>
      <c r="H258" s="15">
        <v>0</v>
      </c>
      <c r="I258" s="38"/>
      <c r="J258" s="38">
        <v>1</v>
      </c>
      <c r="K258" s="16">
        <v>1.29</v>
      </c>
      <c r="L258" s="15">
        <v>47</v>
      </c>
      <c r="M258" s="16">
        <v>0.9</v>
      </c>
      <c r="N258" s="15">
        <v>48</v>
      </c>
      <c r="O258" s="15">
        <v>70</v>
      </c>
      <c r="P258" s="17">
        <v>4.0999999999999996</v>
      </c>
      <c r="Q258" s="15">
        <v>30</v>
      </c>
    </row>
    <row r="259" spans="1:17" x14ac:dyDescent="0.3">
      <c r="A259" s="40" t="s">
        <v>289</v>
      </c>
      <c r="B259" s="41">
        <v>0</v>
      </c>
      <c r="C259" s="32">
        <v>1</v>
      </c>
      <c r="D259" s="5">
        <v>1.72</v>
      </c>
      <c r="E259" s="5">
        <v>75</v>
      </c>
      <c r="F259" s="3">
        <f t="shared" si="4"/>
        <v>25.351541373715524</v>
      </c>
      <c r="G259" s="32"/>
      <c r="H259" s="32"/>
      <c r="I259" s="38"/>
      <c r="J259" s="38">
        <v>1</v>
      </c>
      <c r="K259" s="32">
        <v>2.17</v>
      </c>
      <c r="L259" s="32">
        <v>66</v>
      </c>
      <c r="M259" s="32">
        <v>1.71</v>
      </c>
      <c r="N259" s="32">
        <v>78</v>
      </c>
      <c r="O259" s="32">
        <v>79</v>
      </c>
      <c r="P259" s="32">
        <v>7.4</v>
      </c>
      <c r="Q259" s="32">
        <v>45</v>
      </c>
    </row>
    <row r="260" spans="1:17" x14ac:dyDescent="0.3">
      <c r="A260" s="40" t="s">
        <v>290</v>
      </c>
      <c r="B260" s="41">
        <v>0</v>
      </c>
      <c r="C260" s="32">
        <v>1</v>
      </c>
      <c r="D260" s="5">
        <v>1.56</v>
      </c>
      <c r="E260" s="5">
        <v>55</v>
      </c>
      <c r="F260" s="3">
        <f t="shared" si="4"/>
        <v>22.600262984878366</v>
      </c>
      <c r="G260" s="32">
        <v>1</v>
      </c>
      <c r="H260" s="32">
        <v>40</v>
      </c>
      <c r="I260" s="38"/>
      <c r="J260" s="38">
        <v>1</v>
      </c>
      <c r="K260" s="32">
        <v>2.36</v>
      </c>
      <c r="L260" s="32">
        <v>70</v>
      </c>
      <c r="M260" s="32">
        <v>1.98</v>
      </c>
      <c r="N260" s="32">
        <v>79</v>
      </c>
      <c r="O260" s="32">
        <v>84</v>
      </c>
      <c r="P260" s="32">
        <v>12</v>
      </c>
      <c r="Q260" s="32">
        <v>71</v>
      </c>
    </row>
    <row r="261" spans="1:17" x14ac:dyDescent="0.3">
      <c r="A261" s="40" t="s">
        <v>291</v>
      </c>
      <c r="B261" s="41">
        <v>0</v>
      </c>
      <c r="C261" s="32">
        <v>1</v>
      </c>
      <c r="D261" s="5">
        <v>1.65</v>
      </c>
      <c r="E261" s="5">
        <v>61</v>
      </c>
      <c r="F261" s="3">
        <f t="shared" si="4"/>
        <v>22.4058769513315</v>
      </c>
      <c r="G261" s="32">
        <v>1</v>
      </c>
      <c r="H261" s="32">
        <v>40</v>
      </c>
      <c r="I261" s="38"/>
      <c r="J261" s="38">
        <v>0</v>
      </c>
      <c r="K261" s="32">
        <v>3.6</v>
      </c>
      <c r="L261" s="32">
        <v>97</v>
      </c>
      <c r="M261" s="32">
        <v>2.38</v>
      </c>
      <c r="N261" s="32">
        <v>92</v>
      </c>
      <c r="O261" s="32">
        <v>66</v>
      </c>
      <c r="P261" s="32">
        <v>9.3000000000000007</v>
      </c>
      <c r="Q261" s="32">
        <v>55</v>
      </c>
    </row>
    <row r="262" spans="1:17" x14ac:dyDescent="0.3">
      <c r="A262" s="40" t="s">
        <v>292</v>
      </c>
      <c r="B262" s="41">
        <v>0</v>
      </c>
      <c r="C262" s="32">
        <v>1</v>
      </c>
      <c r="D262" s="5">
        <v>1.67</v>
      </c>
      <c r="E262" s="5">
        <v>68</v>
      </c>
      <c r="F262" s="3">
        <f t="shared" si="4"/>
        <v>24.382372978593711</v>
      </c>
      <c r="G262" s="32">
        <v>1</v>
      </c>
      <c r="H262" s="32">
        <v>30</v>
      </c>
      <c r="I262" s="38"/>
      <c r="J262" s="38">
        <v>0</v>
      </c>
      <c r="K262" s="32">
        <v>2.36</v>
      </c>
      <c r="L262" s="32">
        <v>59</v>
      </c>
      <c r="M262" s="32">
        <v>1.79</v>
      </c>
      <c r="N262" s="32">
        <v>62</v>
      </c>
      <c r="O262" s="32">
        <v>76</v>
      </c>
      <c r="P262" s="32">
        <v>8</v>
      </c>
      <c r="Q262" s="32">
        <v>40</v>
      </c>
    </row>
    <row r="263" spans="1:17" x14ac:dyDescent="0.3">
      <c r="A263" s="40" t="s">
        <v>293</v>
      </c>
      <c r="B263" s="41">
        <v>0</v>
      </c>
      <c r="C263" s="32">
        <v>1</v>
      </c>
      <c r="D263" s="5">
        <v>1.75</v>
      </c>
      <c r="E263" s="5">
        <v>70</v>
      </c>
      <c r="F263" s="3">
        <f t="shared" si="4"/>
        <v>22.857142857142858</v>
      </c>
      <c r="G263" s="32">
        <v>1</v>
      </c>
      <c r="H263" s="32">
        <v>100</v>
      </c>
      <c r="I263" s="38"/>
      <c r="J263" s="38">
        <v>1</v>
      </c>
      <c r="K263" s="32">
        <v>3.45</v>
      </c>
      <c r="L263" s="32">
        <v>85</v>
      </c>
      <c r="M263" s="32">
        <v>2.93</v>
      </c>
      <c r="N263" s="32">
        <v>110</v>
      </c>
      <c r="O263" s="32">
        <v>85</v>
      </c>
      <c r="P263" s="32">
        <v>8.3000000000000007</v>
      </c>
      <c r="Q263" s="32">
        <v>48</v>
      </c>
    </row>
    <row r="264" spans="1:17" x14ac:dyDescent="0.3">
      <c r="A264" s="40" t="s">
        <v>294</v>
      </c>
      <c r="B264" s="41">
        <v>0</v>
      </c>
      <c r="C264" s="32">
        <v>1</v>
      </c>
      <c r="D264" s="5">
        <v>1.6</v>
      </c>
      <c r="E264" s="5">
        <v>48</v>
      </c>
      <c r="F264" s="3">
        <f t="shared" si="4"/>
        <v>18.749999999999996</v>
      </c>
      <c r="G264" s="32"/>
      <c r="H264" s="32"/>
      <c r="I264" s="38"/>
      <c r="J264" s="38">
        <v>1</v>
      </c>
      <c r="K264" s="32"/>
      <c r="L264" s="32"/>
      <c r="M264" s="32"/>
      <c r="N264" s="32"/>
      <c r="O264" s="32"/>
      <c r="P264" s="32"/>
      <c r="Q264" s="32"/>
    </row>
    <row r="265" spans="1:17" x14ac:dyDescent="0.3">
      <c r="A265" s="40" t="s">
        <v>295</v>
      </c>
      <c r="B265" s="41">
        <v>0</v>
      </c>
      <c r="C265" s="32">
        <v>0</v>
      </c>
      <c r="D265" s="5">
        <v>1.67</v>
      </c>
      <c r="E265" s="5">
        <v>75</v>
      </c>
      <c r="F265" s="3">
        <f t="shared" si="4"/>
        <v>26.892323138154829</v>
      </c>
      <c r="G265" s="32">
        <v>1</v>
      </c>
      <c r="H265" s="32">
        <v>25</v>
      </c>
      <c r="I265" s="38"/>
      <c r="J265" s="38">
        <v>0</v>
      </c>
      <c r="K265" s="32">
        <v>3.93</v>
      </c>
      <c r="L265" s="32">
        <v>130</v>
      </c>
      <c r="M265" s="32">
        <v>3.11</v>
      </c>
      <c r="N265" s="32">
        <v>144</v>
      </c>
      <c r="O265" s="32">
        <v>79</v>
      </c>
      <c r="P265" s="32">
        <v>13.3</v>
      </c>
      <c r="Q265" s="32">
        <v>64</v>
      </c>
    </row>
    <row r="266" spans="1:17" x14ac:dyDescent="0.3">
      <c r="A266" s="40" t="s">
        <v>296</v>
      </c>
      <c r="B266" s="41">
        <v>0</v>
      </c>
      <c r="C266" s="32">
        <v>1</v>
      </c>
      <c r="D266" s="5">
        <v>1.69</v>
      </c>
      <c r="E266" s="5">
        <v>72</v>
      </c>
      <c r="F266" s="3">
        <f t="shared" si="4"/>
        <v>25.209201358495854</v>
      </c>
      <c r="G266" s="32">
        <v>1</v>
      </c>
      <c r="H266" s="32">
        <v>30</v>
      </c>
      <c r="I266" s="38"/>
      <c r="J266" s="38">
        <v>1</v>
      </c>
      <c r="K266" s="32">
        <v>3.28</v>
      </c>
      <c r="L266" s="32">
        <v>78</v>
      </c>
      <c r="M266" s="32">
        <v>2.3199999999999998</v>
      </c>
      <c r="N266" s="32">
        <v>76</v>
      </c>
      <c r="O266" s="32">
        <v>71</v>
      </c>
      <c r="P266" s="32">
        <v>10.5</v>
      </c>
      <c r="Q266" s="32">
        <v>49</v>
      </c>
    </row>
    <row r="267" spans="1:17" x14ac:dyDescent="0.3">
      <c r="A267" s="40" t="s">
        <v>297</v>
      </c>
      <c r="B267" s="41">
        <v>0</v>
      </c>
      <c r="C267" s="32">
        <v>1</v>
      </c>
      <c r="D267" s="5">
        <v>1.67</v>
      </c>
      <c r="E267" s="5">
        <v>63</v>
      </c>
      <c r="F267" s="3">
        <f t="shared" si="4"/>
        <v>22.589551436050055</v>
      </c>
      <c r="G267" s="32">
        <v>1</v>
      </c>
      <c r="H267" s="32">
        <v>25</v>
      </c>
      <c r="I267" s="38"/>
      <c r="J267" s="38">
        <v>0</v>
      </c>
      <c r="K267" s="32">
        <v>3.41</v>
      </c>
      <c r="L267" s="32">
        <v>96</v>
      </c>
      <c r="M267" s="32">
        <v>2.52</v>
      </c>
      <c r="N267" s="32">
        <v>108</v>
      </c>
      <c r="O267" s="32">
        <v>74</v>
      </c>
      <c r="P267" s="32">
        <v>8.5</v>
      </c>
      <c r="Q267" s="32">
        <v>57</v>
      </c>
    </row>
    <row r="268" spans="1:17" x14ac:dyDescent="0.3">
      <c r="A268" s="40" t="s">
        <v>298</v>
      </c>
      <c r="B268" s="41">
        <v>0</v>
      </c>
      <c r="C268" s="32">
        <v>1</v>
      </c>
      <c r="D268" s="5">
        <v>1.65</v>
      </c>
      <c r="E268" s="5">
        <v>62</v>
      </c>
      <c r="F268" s="3">
        <f t="shared" si="4"/>
        <v>22.77318640955005</v>
      </c>
      <c r="G268" s="32">
        <v>1</v>
      </c>
      <c r="H268" s="32">
        <v>10</v>
      </c>
      <c r="I268" s="38"/>
      <c r="J268" s="38">
        <v>0</v>
      </c>
      <c r="K268" s="32">
        <v>4.8</v>
      </c>
      <c r="L268" s="32">
        <v>115</v>
      </c>
      <c r="M268" s="32">
        <v>4.0199999999999996</v>
      </c>
      <c r="N268" s="32">
        <v>128</v>
      </c>
      <c r="O268" s="32">
        <v>84</v>
      </c>
      <c r="P268" s="32">
        <v>22.6</v>
      </c>
      <c r="Q268" s="32">
        <v>107</v>
      </c>
    </row>
    <row r="269" spans="1:17" x14ac:dyDescent="0.3">
      <c r="A269" s="40" t="s">
        <v>299</v>
      </c>
      <c r="B269" s="41">
        <v>0</v>
      </c>
      <c r="C269" s="32">
        <v>1</v>
      </c>
      <c r="D269" s="5">
        <v>1.62</v>
      </c>
      <c r="E269" s="5">
        <v>54</v>
      </c>
      <c r="F269" s="3">
        <f t="shared" si="4"/>
        <v>20.576131687242793</v>
      </c>
      <c r="G269" s="32">
        <v>1</v>
      </c>
      <c r="H269" s="32">
        <v>35</v>
      </c>
      <c r="I269" s="38"/>
      <c r="J269" s="38">
        <v>1</v>
      </c>
      <c r="K269" s="32">
        <v>2.61</v>
      </c>
      <c r="L269" s="32">
        <v>85</v>
      </c>
      <c r="M269" s="32">
        <v>2.59</v>
      </c>
      <c r="N269" s="32">
        <v>137</v>
      </c>
      <c r="O269" s="32">
        <v>99</v>
      </c>
      <c r="P269" s="32">
        <v>7.7</v>
      </c>
      <c r="Q269" s="32">
        <v>71</v>
      </c>
    </row>
    <row r="270" spans="1:17" x14ac:dyDescent="0.3">
      <c r="A270" s="40" t="s">
        <v>300</v>
      </c>
      <c r="B270" s="41">
        <v>0</v>
      </c>
      <c r="C270" s="32">
        <v>1</v>
      </c>
      <c r="D270" s="5">
        <v>1.66</v>
      </c>
      <c r="E270" s="5">
        <v>60</v>
      </c>
      <c r="F270" s="3">
        <f t="shared" si="4"/>
        <v>21.773842357381334</v>
      </c>
      <c r="G270" s="32">
        <v>1</v>
      </c>
      <c r="H270" s="32">
        <v>40</v>
      </c>
      <c r="I270" s="38"/>
      <c r="J270" s="38">
        <v>1</v>
      </c>
      <c r="K270" s="32">
        <v>4.33</v>
      </c>
      <c r="L270" s="32">
        <v>111</v>
      </c>
      <c r="M270" s="32">
        <v>3.46</v>
      </c>
      <c r="N270" s="32">
        <v>124</v>
      </c>
      <c r="O270" s="32">
        <v>80</v>
      </c>
      <c r="P270" s="32">
        <v>17.600000000000001</v>
      </c>
      <c r="Q270" s="32">
        <v>97</v>
      </c>
    </row>
    <row r="271" spans="1:17" x14ac:dyDescent="0.3">
      <c r="A271" s="40" t="s">
        <v>301</v>
      </c>
      <c r="B271" s="41">
        <v>0</v>
      </c>
      <c r="C271" s="32">
        <v>1</v>
      </c>
      <c r="D271" s="5">
        <v>1.69</v>
      </c>
      <c r="E271" s="5">
        <v>78</v>
      </c>
      <c r="F271" s="3">
        <f t="shared" si="4"/>
        <v>27.309968138370508</v>
      </c>
      <c r="G271" s="32">
        <v>1</v>
      </c>
      <c r="H271" s="32">
        <v>50</v>
      </c>
      <c r="I271" s="38"/>
      <c r="J271" s="38">
        <v>0</v>
      </c>
      <c r="K271" s="32">
        <v>2.86</v>
      </c>
      <c r="L271" s="32">
        <v>76</v>
      </c>
      <c r="M271" s="32">
        <v>2.48</v>
      </c>
      <c r="N271" s="32">
        <v>98</v>
      </c>
      <c r="O271" s="32">
        <v>87</v>
      </c>
      <c r="P271" s="32">
        <v>10.4</v>
      </c>
      <c r="Q271" s="32">
        <v>61</v>
      </c>
    </row>
    <row r="272" spans="1:17" x14ac:dyDescent="0.3">
      <c r="A272" s="40" t="s">
        <v>302</v>
      </c>
      <c r="B272" s="41">
        <v>0</v>
      </c>
      <c r="C272" s="32">
        <v>1</v>
      </c>
      <c r="D272" s="5">
        <v>1.51</v>
      </c>
      <c r="E272" s="5">
        <v>32</v>
      </c>
      <c r="F272" s="3">
        <f t="shared" si="4"/>
        <v>14.034472172273146</v>
      </c>
      <c r="G272" s="32">
        <v>1</v>
      </c>
      <c r="H272" s="32">
        <v>30</v>
      </c>
      <c r="I272" s="38"/>
      <c r="J272" s="38">
        <v>1</v>
      </c>
      <c r="K272" s="32">
        <v>2.38</v>
      </c>
      <c r="L272" s="32">
        <v>96</v>
      </c>
      <c r="M272" s="32">
        <v>2.29</v>
      </c>
      <c r="N272" s="32">
        <v>148</v>
      </c>
      <c r="O272" s="32">
        <v>96</v>
      </c>
      <c r="P272" s="32">
        <v>5</v>
      </c>
      <c r="Q272" s="32">
        <v>91</v>
      </c>
    </row>
    <row r="273" spans="1:17" x14ac:dyDescent="0.3">
      <c r="A273" s="40" t="s">
        <v>303</v>
      </c>
      <c r="B273" s="41">
        <v>0</v>
      </c>
      <c r="C273" s="14">
        <v>1</v>
      </c>
      <c r="D273" s="5">
        <v>1.61</v>
      </c>
      <c r="E273" s="5">
        <v>61</v>
      </c>
      <c r="F273" s="3">
        <f t="shared" si="4"/>
        <v>23.533042706685695</v>
      </c>
      <c r="G273" s="14">
        <v>1</v>
      </c>
      <c r="H273" s="14">
        <v>40</v>
      </c>
      <c r="I273" s="38"/>
      <c r="J273" s="38">
        <v>0</v>
      </c>
      <c r="K273" s="14">
        <v>3.23</v>
      </c>
      <c r="L273" s="14">
        <v>99</v>
      </c>
      <c r="M273" s="14">
        <v>2.65</v>
      </c>
      <c r="N273" s="14">
        <v>122</v>
      </c>
      <c r="O273" s="14">
        <v>82</v>
      </c>
      <c r="P273" s="14">
        <v>10.199999999999999</v>
      </c>
      <c r="Q273" s="14">
        <v>71</v>
      </c>
    </row>
    <row r="274" spans="1:17" x14ac:dyDescent="0.3">
      <c r="A274" s="40" t="s">
        <v>304</v>
      </c>
      <c r="B274" s="41">
        <v>0</v>
      </c>
      <c r="C274" s="14">
        <v>1</v>
      </c>
      <c r="D274" s="5">
        <v>1.66</v>
      </c>
      <c r="E274" s="5">
        <v>76</v>
      </c>
      <c r="F274" s="3">
        <f t="shared" si="4"/>
        <v>27.580200319349689</v>
      </c>
      <c r="G274" s="14">
        <v>1</v>
      </c>
      <c r="H274" s="14">
        <v>30</v>
      </c>
      <c r="I274" s="38"/>
      <c r="J274" s="38">
        <v>0</v>
      </c>
      <c r="K274" s="14">
        <v>3.11</v>
      </c>
      <c r="L274" s="14">
        <v>92</v>
      </c>
      <c r="M274" s="14">
        <v>2.2799999999999998</v>
      </c>
      <c r="N274" s="14">
        <v>108</v>
      </c>
      <c r="O274" s="14">
        <v>73</v>
      </c>
      <c r="P274" s="14">
        <v>11.1</v>
      </c>
      <c r="Q274" s="14">
        <v>71</v>
      </c>
    </row>
    <row r="275" spans="1:17" x14ac:dyDescent="0.3">
      <c r="A275" s="40" t="s">
        <v>305</v>
      </c>
      <c r="B275" s="41">
        <v>0</v>
      </c>
      <c r="C275" s="14">
        <v>0</v>
      </c>
      <c r="D275" s="5">
        <v>1.6</v>
      </c>
      <c r="E275" s="5">
        <v>45</v>
      </c>
      <c r="F275" s="3">
        <f t="shared" si="4"/>
        <v>17.578124999999996</v>
      </c>
      <c r="G275" s="14">
        <v>0</v>
      </c>
      <c r="H275" s="14"/>
      <c r="I275" s="38"/>
      <c r="J275" s="38">
        <v>1</v>
      </c>
      <c r="K275" s="14">
        <v>2.06</v>
      </c>
      <c r="L275" s="14">
        <v>87</v>
      </c>
      <c r="M275" s="14">
        <v>1.45</v>
      </c>
      <c r="N275" s="14">
        <v>93</v>
      </c>
      <c r="O275" s="14">
        <v>70</v>
      </c>
      <c r="P275" s="14">
        <v>5.7</v>
      </c>
      <c r="Q275" s="14">
        <v>44</v>
      </c>
    </row>
    <row r="276" spans="1:17" x14ac:dyDescent="0.3">
      <c r="A276" s="40" t="s">
        <v>306</v>
      </c>
      <c r="B276" s="41">
        <v>0</v>
      </c>
      <c r="C276" s="14">
        <v>1</v>
      </c>
      <c r="D276" s="5">
        <v>1.69</v>
      </c>
      <c r="E276" s="5">
        <v>55</v>
      </c>
      <c r="F276" s="3">
        <f t="shared" si="4"/>
        <v>19.257028815517668</v>
      </c>
      <c r="G276" s="14">
        <v>1</v>
      </c>
      <c r="H276" s="14">
        <v>25</v>
      </c>
      <c r="I276" s="38"/>
      <c r="J276" s="38">
        <v>0</v>
      </c>
      <c r="K276" s="14">
        <v>2.76</v>
      </c>
      <c r="L276" s="14">
        <v>86</v>
      </c>
      <c r="M276" s="14">
        <v>2.4</v>
      </c>
      <c r="N276" s="14">
        <v>132</v>
      </c>
      <c r="O276" s="14">
        <v>87</v>
      </c>
      <c r="P276" s="14">
        <v>11.5</v>
      </c>
      <c r="Q276" s="14">
        <v>122</v>
      </c>
    </row>
    <row r="277" spans="1:17" x14ac:dyDescent="0.3">
      <c r="A277" s="40" t="s">
        <v>307</v>
      </c>
      <c r="B277" s="41">
        <v>0</v>
      </c>
      <c r="C277" s="14">
        <v>1</v>
      </c>
      <c r="D277" s="5">
        <v>1.7</v>
      </c>
      <c r="E277" s="5">
        <v>74</v>
      </c>
      <c r="F277" s="3">
        <f t="shared" si="4"/>
        <v>25.605536332179934</v>
      </c>
      <c r="G277" s="14">
        <v>1</v>
      </c>
      <c r="H277" s="14">
        <v>35</v>
      </c>
      <c r="I277" s="38"/>
      <c r="J277" s="38">
        <v>1</v>
      </c>
      <c r="K277" s="14">
        <v>2.99</v>
      </c>
      <c r="L277" s="14">
        <v>69</v>
      </c>
      <c r="M277" s="14">
        <v>2.48</v>
      </c>
      <c r="N277" s="14">
        <v>78</v>
      </c>
      <c r="O277" s="14">
        <v>83</v>
      </c>
      <c r="P277" s="14">
        <v>9.6300000000000008</v>
      </c>
      <c r="Q277" s="14">
        <v>42</v>
      </c>
    </row>
    <row r="278" spans="1:17" x14ac:dyDescent="0.3">
      <c r="A278" s="40" t="s">
        <v>308</v>
      </c>
      <c r="B278" s="41">
        <v>0</v>
      </c>
      <c r="C278" s="14">
        <v>1</v>
      </c>
      <c r="D278" s="5">
        <v>1.62</v>
      </c>
      <c r="E278" s="5">
        <v>58</v>
      </c>
      <c r="F278" s="3">
        <f t="shared" si="4"/>
        <v>22.10028959000152</v>
      </c>
      <c r="G278" s="14">
        <v>1</v>
      </c>
      <c r="H278" s="14">
        <v>100</v>
      </c>
      <c r="I278" s="38"/>
      <c r="J278" s="38">
        <v>1</v>
      </c>
      <c r="K278" s="14">
        <v>1.34</v>
      </c>
      <c r="L278" s="14">
        <v>38</v>
      </c>
      <c r="M278" s="14">
        <v>1.3</v>
      </c>
      <c r="N278" s="14">
        <v>53</v>
      </c>
      <c r="O278" s="14">
        <v>97</v>
      </c>
      <c r="P278" s="14" t="s">
        <v>131</v>
      </c>
      <c r="Q278" s="14" t="s">
        <v>131</v>
      </c>
    </row>
    <row r="279" spans="1:17" x14ac:dyDescent="0.3">
      <c r="A279" s="40" t="s">
        <v>309</v>
      </c>
      <c r="B279" s="41">
        <v>0</v>
      </c>
      <c r="C279" s="14">
        <v>1</v>
      </c>
      <c r="D279" s="5">
        <v>1.48</v>
      </c>
      <c r="E279" s="5">
        <v>53</v>
      </c>
      <c r="F279" s="3">
        <f t="shared" si="4"/>
        <v>24.196493791088386</v>
      </c>
      <c r="G279" s="14">
        <v>1</v>
      </c>
      <c r="H279" s="14">
        <v>40</v>
      </c>
      <c r="I279" s="38"/>
      <c r="J279" s="38">
        <v>1</v>
      </c>
      <c r="K279" s="14">
        <v>2</v>
      </c>
      <c r="L279" s="14">
        <v>82</v>
      </c>
      <c r="M279" s="14">
        <v>1.7</v>
      </c>
      <c r="N279" s="14">
        <v>106</v>
      </c>
      <c r="O279" s="14">
        <v>85</v>
      </c>
      <c r="P279" s="14">
        <v>5.8</v>
      </c>
      <c r="Q279" s="14">
        <v>54</v>
      </c>
    </row>
    <row r="280" spans="1:17" x14ac:dyDescent="0.3">
      <c r="A280" s="40" t="s">
        <v>310</v>
      </c>
      <c r="B280" s="41">
        <v>0</v>
      </c>
      <c r="C280" s="14">
        <v>1</v>
      </c>
      <c r="D280" s="5">
        <v>1.7</v>
      </c>
      <c r="E280" s="5">
        <v>70</v>
      </c>
      <c r="F280" s="3">
        <f t="shared" si="4"/>
        <v>24.221453287197235</v>
      </c>
      <c r="G280" s="14">
        <v>1</v>
      </c>
      <c r="H280" s="14">
        <v>10</v>
      </c>
      <c r="I280" s="38"/>
      <c r="J280" s="38">
        <v>0</v>
      </c>
      <c r="K280" s="14">
        <v>3.86</v>
      </c>
      <c r="L280" s="14">
        <v>91</v>
      </c>
      <c r="M280" s="14">
        <v>3.03</v>
      </c>
      <c r="N280" s="14">
        <v>98</v>
      </c>
      <c r="O280" s="14">
        <v>78</v>
      </c>
      <c r="P280" s="14">
        <v>15.5</v>
      </c>
      <c r="Q280" s="14">
        <v>72</v>
      </c>
    </row>
    <row r="281" spans="1:17" x14ac:dyDescent="0.3">
      <c r="A281" s="40" t="s">
        <v>311</v>
      </c>
      <c r="B281" s="41">
        <v>0</v>
      </c>
      <c r="C281" s="14">
        <v>1</v>
      </c>
      <c r="D281" s="5">
        <v>1.6</v>
      </c>
      <c r="E281" s="5">
        <v>63</v>
      </c>
      <c r="F281" s="3">
        <f t="shared" si="4"/>
        <v>24.609374999999996</v>
      </c>
      <c r="G281" s="14">
        <v>1</v>
      </c>
      <c r="H281" s="14">
        <v>20</v>
      </c>
      <c r="I281" s="38"/>
      <c r="J281" s="38">
        <v>0</v>
      </c>
      <c r="K281" s="14">
        <v>3.33</v>
      </c>
      <c r="L281" s="14">
        <v>98</v>
      </c>
      <c r="M281" s="14">
        <v>2.75</v>
      </c>
      <c r="N281" s="14">
        <v>120</v>
      </c>
      <c r="O281" s="14">
        <v>82</v>
      </c>
      <c r="P281" s="14">
        <v>10.9</v>
      </c>
      <c r="Q281" s="14">
        <v>71</v>
      </c>
    </row>
    <row r="282" spans="1:17" x14ac:dyDescent="0.3">
      <c r="A282" s="40" t="s">
        <v>312</v>
      </c>
      <c r="B282" s="41">
        <v>0</v>
      </c>
      <c r="C282" s="14">
        <v>1</v>
      </c>
      <c r="D282" s="5">
        <v>1.62</v>
      </c>
      <c r="E282" s="5">
        <v>55</v>
      </c>
      <c r="F282" s="3">
        <f t="shared" si="4"/>
        <v>20.957171162932475</v>
      </c>
      <c r="G282" s="14">
        <v>1</v>
      </c>
      <c r="H282" s="14">
        <v>65</v>
      </c>
      <c r="I282" s="38"/>
      <c r="J282" s="38">
        <v>1</v>
      </c>
      <c r="K282" s="14">
        <v>3.15</v>
      </c>
      <c r="L282" s="14">
        <v>100</v>
      </c>
      <c r="M282" s="14">
        <v>2.19</v>
      </c>
      <c r="N282" s="14">
        <v>111</v>
      </c>
      <c r="O282" s="14">
        <v>70</v>
      </c>
      <c r="P282" s="14">
        <v>2.8</v>
      </c>
      <c r="Q282" s="14">
        <v>24</v>
      </c>
    </row>
    <row r="283" spans="1:17" x14ac:dyDescent="0.3">
      <c r="A283" s="40" t="s">
        <v>313</v>
      </c>
      <c r="B283" s="41">
        <v>0</v>
      </c>
      <c r="C283" s="14">
        <v>1</v>
      </c>
      <c r="D283" s="5">
        <v>1.7</v>
      </c>
      <c r="E283" s="5">
        <v>53</v>
      </c>
      <c r="F283" s="3">
        <f t="shared" si="4"/>
        <v>18.339100346020764</v>
      </c>
      <c r="G283" s="14">
        <v>1</v>
      </c>
      <c r="H283" s="14">
        <v>60</v>
      </c>
      <c r="I283" s="38"/>
      <c r="J283" s="38">
        <v>1</v>
      </c>
      <c r="K283" s="14">
        <v>1.86</v>
      </c>
      <c r="L283" s="14">
        <v>49</v>
      </c>
      <c r="M283" s="14">
        <v>1.51</v>
      </c>
      <c r="N283" s="14">
        <v>60</v>
      </c>
      <c r="O283" s="14">
        <v>81</v>
      </c>
      <c r="P283" s="14">
        <v>6.6</v>
      </c>
      <c r="Q283" s="14">
        <v>48</v>
      </c>
    </row>
    <row r="284" spans="1:17" x14ac:dyDescent="0.3">
      <c r="A284" s="40" t="s">
        <v>314</v>
      </c>
      <c r="B284" s="41">
        <v>0</v>
      </c>
      <c r="C284" s="14">
        <v>1</v>
      </c>
      <c r="D284" s="5">
        <v>1.69</v>
      </c>
      <c r="E284" s="5">
        <v>54</v>
      </c>
      <c r="F284" s="3">
        <f t="shared" si="4"/>
        <v>18.906901018871892</v>
      </c>
      <c r="G284" s="14">
        <v>1</v>
      </c>
      <c r="H284" s="14">
        <v>60</v>
      </c>
      <c r="I284" s="38"/>
      <c r="J284" s="38">
        <v>0</v>
      </c>
      <c r="K284" s="14">
        <v>4.49</v>
      </c>
      <c r="L284" s="14">
        <v>114</v>
      </c>
      <c r="M284" s="14">
        <v>3.57</v>
      </c>
      <c r="N284" s="14">
        <v>130</v>
      </c>
      <c r="O284" s="14">
        <v>80</v>
      </c>
      <c r="P284" s="14">
        <v>15.6</v>
      </c>
      <c r="Q284" s="14">
        <v>97</v>
      </c>
    </row>
    <row r="285" spans="1:17" x14ac:dyDescent="0.3">
      <c r="A285" s="40" t="s">
        <v>315</v>
      </c>
      <c r="B285" s="41">
        <v>0</v>
      </c>
      <c r="C285" s="14">
        <v>0</v>
      </c>
      <c r="D285" s="5">
        <v>1.51</v>
      </c>
      <c r="E285" s="5">
        <v>65</v>
      </c>
      <c r="F285" s="3">
        <f t="shared" si="4"/>
        <v>28.507521599929827</v>
      </c>
      <c r="G285" s="14"/>
      <c r="H285" s="14"/>
      <c r="I285" s="38"/>
      <c r="J285" s="38">
        <v>0</v>
      </c>
      <c r="K285" s="14">
        <v>2.44</v>
      </c>
      <c r="L285" s="14">
        <v>104</v>
      </c>
      <c r="M285" s="14">
        <v>2</v>
      </c>
      <c r="N285" s="14">
        <v>123</v>
      </c>
      <c r="O285" s="14">
        <v>82</v>
      </c>
      <c r="P285" s="14">
        <v>12.9</v>
      </c>
      <c r="Q285" s="14">
        <v>75</v>
      </c>
    </row>
    <row r="286" spans="1:17" x14ac:dyDescent="0.3">
      <c r="A286" s="40" t="s">
        <v>316</v>
      </c>
      <c r="B286" s="41">
        <v>0</v>
      </c>
      <c r="C286" s="14">
        <v>1</v>
      </c>
      <c r="D286" s="5">
        <v>1.61</v>
      </c>
      <c r="E286" s="5">
        <v>70</v>
      </c>
      <c r="F286" s="3">
        <f t="shared" si="4"/>
        <v>27.005130974885226</v>
      </c>
      <c r="G286" s="14">
        <v>1</v>
      </c>
      <c r="H286" s="14">
        <v>30</v>
      </c>
      <c r="I286" s="38"/>
      <c r="J286" s="38">
        <v>0</v>
      </c>
      <c r="K286" s="14">
        <v>3.3</v>
      </c>
      <c r="L286" s="14">
        <v>92</v>
      </c>
      <c r="M286" s="14">
        <v>2.59</v>
      </c>
      <c r="N286" s="14">
        <v>101</v>
      </c>
      <c r="O286" s="14">
        <v>79</v>
      </c>
      <c r="P286" s="14">
        <v>12.1</v>
      </c>
      <c r="Q286" s="14">
        <v>65</v>
      </c>
    </row>
    <row r="287" spans="1:17" x14ac:dyDescent="0.3">
      <c r="A287" s="40" t="s">
        <v>317</v>
      </c>
      <c r="B287" s="41">
        <v>0</v>
      </c>
      <c r="C287" s="14">
        <v>1</v>
      </c>
      <c r="D287" s="5">
        <v>1.6</v>
      </c>
      <c r="E287" s="5">
        <v>66</v>
      </c>
      <c r="F287" s="3">
        <f t="shared" si="4"/>
        <v>25.781249999999996</v>
      </c>
      <c r="G287" s="14">
        <v>1</v>
      </c>
      <c r="H287" s="14">
        <v>150</v>
      </c>
      <c r="I287" s="38"/>
      <c r="J287" s="38">
        <v>1</v>
      </c>
      <c r="K287" s="14">
        <v>2.96</v>
      </c>
      <c r="L287" s="14">
        <v>88</v>
      </c>
      <c r="M287" s="14">
        <v>2.14</v>
      </c>
      <c r="N287" s="14">
        <v>91</v>
      </c>
      <c r="O287" s="14">
        <v>72</v>
      </c>
      <c r="P287" s="14">
        <v>10</v>
      </c>
      <c r="Q287" s="14">
        <v>60</v>
      </c>
    </row>
    <row r="288" spans="1:17" x14ac:dyDescent="0.3">
      <c r="A288" s="40" t="s">
        <v>318</v>
      </c>
      <c r="B288" s="41">
        <v>0</v>
      </c>
      <c r="C288" s="14">
        <v>1</v>
      </c>
      <c r="D288" s="5">
        <v>1.6</v>
      </c>
      <c r="E288" s="5">
        <v>58</v>
      </c>
      <c r="F288" s="3">
        <f t="shared" si="4"/>
        <v>22.656249999999996</v>
      </c>
      <c r="G288" s="14">
        <v>1</v>
      </c>
      <c r="H288" s="14">
        <v>40</v>
      </c>
      <c r="I288" s="38"/>
      <c r="J288" s="38">
        <v>0</v>
      </c>
      <c r="K288" s="14">
        <v>2.72</v>
      </c>
      <c r="L288" s="14">
        <v>83</v>
      </c>
      <c r="M288" s="14">
        <v>2.2200000000000002</v>
      </c>
      <c r="N288" s="14">
        <v>99</v>
      </c>
      <c r="O288" s="14">
        <v>82</v>
      </c>
      <c r="P288" s="14">
        <v>7.4</v>
      </c>
      <c r="Q288" s="14">
        <v>51</v>
      </c>
    </row>
    <row r="289" spans="1:17" x14ac:dyDescent="0.3">
      <c r="A289" s="40" t="s">
        <v>319</v>
      </c>
      <c r="B289" s="41">
        <v>0</v>
      </c>
      <c r="C289" s="14">
        <v>0</v>
      </c>
      <c r="D289" s="5">
        <v>1.55</v>
      </c>
      <c r="E289" s="5">
        <v>66</v>
      </c>
      <c r="F289" s="3">
        <f t="shared" si="4"/>
        <v>27.471383975026011</v>
      </c>
      <c r="G289" s="14">
        <v>0</v>
      </c>
      <c r="H289" s="14"/>
      <c r="I289" s="38"/>
      <c r="J289" s="38">
        <v>0</v>
      </c>
      <c r="K289" s="14">
        <v>2.75</v>
      </c>
      <c r="L289" s="14">
        <v>102</v>
      </c>
      <c r="M289" s="14">
        <v>2.39</v>
      </c>
      <c r="N289" s="14">
        <v>121</v>
      </c>
      <c r="O289" s="14">
        <v>87</v>
      </c>
      <c r="P289" s="14">
        <v>14.7</v>
      </c>
      <c r="Q289" s="14">
        <v>78</v>
      </c>
    </row>
    <row r="290" spans="1:17" x14ac:dyDescent="0.3">
      <c r="A290" s="40" t="s">
        <v>320</v>
      </c>
      <c r="B290" s="41">
        <v>0</v>
      </c>
      <c r="C290" s="14">
        <v>1</v>
      </c>
      <c r="D290" s="5">
        <v>1.72</v>
      </c>
      <c r="E290" s="5">
        <v>64</v>
      </c>
      <c r="F290" s="3">
        <f t="shared" si="4"/>
        <v>21.63331530557058</v>
      </c>
      <c r="G290" s="14">
        <v>1</v>
      </c>
      <c r="H290" s="14">
        <v>40</v>
      </c>
      <c r="I290" s="38"/>
      <c r="J290" s="38">
        <v>0</v>
      </c>
      <c r="K290" s="14">
        <v>4.6900000000000004</v>
      </c>
      <c r="L290" s="14">
        <v>110</v>
      </c>
      <c r="M290" s="14">
        <v>3.5</v>
      </c>
      <c r="N290" s="14">
        <v>115</v>
      </c>
      <c r="O290" s="14">
        <v>75</v>
      </c>
      <c r="P290" s="14">
        <v>12.3</v>
      </c>
      <c r="Q290" s="14">
        <v>62</v>
      </c>
    </row>
    <row r="291" spans="1:17" x14ac:dyDescent="0.3">
      <c r="A291" s="40" t="s">
        <v>321</v>
      </c>
      <c r="B291" s="41">
        <v>0</v>
      </c>
      <c r="C291" s="14">
        <v>1</v>
      </c>
      <c r="D291" s="5">
        <v>1.67</v>
      </c>
      <c r="E291" s="5">
        <v>74</v>
      </c>
      <c r="F291" s="3">
        <f t="shared" si="4"/>
        <v>26.533758829646096</v>
      </c>
      <c r="G291" s="14">
        <v>1</v>
      </c>
      <c r="H291" s="14">
        <v>15</v>
      </c>
      <c r="I291" s="38"/>
      <c r="J291" s="38">
        <v>0</v>
      </c>
      <c r="K291" s="14">
        <v>3.05</v>
      </c>
      <c r="L291" s="14">
        <v>83</v>
      </c>
      <c r="M291" s="14">
        <v>2.36</v>
      </c>
      <c r="N291" s="14">
        <v>97</v>
      </c>
      <c r="O291" s="14">
        <v>78</v>
      </c>
      <c r="P291" s="14">
        <v>10.9</v>
      </c>
      <c r="Q291" s="14">
        <v>62</v>
      </c>
    </row>
    <row r="292" spans="1:17" x14ac:dyDescent="0.3">
      <c r="A292" s="40" t="s">
        <v>322</v>
      </c>
      <c r="B292" s="41">
        <v>0</v>
      </c>
      <c r="C292" s="14">
        <v>0</v>
      </c>
      <c r="D292" s="5">
        <v>1.4</v>
      </c>
      <c r="E292" s="5">
        <v>48</v>
      </c>
      <c r="F292" s="3">
        <f t="shared" si="4"/>
        <v>24.489795918367349</v>
      </c>
      <c r="G292" s="14">
        <v>0</v>
      </c>
      <c r="H292" s="14"/>
      <c r="I292" s="38"/>
      <c r="J292" s="38">
        <v>1</v>
      </c>
      <c r="K292" s="14">
        <v>1.23</v>
      </c>
      <c r="L292" s="14">
        <v>71</v>
      </c>
      <c r="M292" s="14">
        <v>0.84</v>
      </c>
      <c r="N292" s="14">
        <v>75</v>
      </c>
      <c r="O292" s="14">
        <v>69</v>
      </c>
      <c r="P292" s="14">
        <v>7.8</v>
      </c>
      <c r="Q292" s="14">
        <v>60</v>
      </c>
    </row>
    <row r="293" spans="1:17" x14ac:dyDescent="0.3">
      <c r="A293" s="40" t="s">
        <v>323</v>
      </c>
      <c r="B293" s="41">
        <v>0</v>
      </c>
      <c r="C293" s="14">
        <v>1</v>
      </c>
      <c r="D293" s="5">
        <v>1.59</v>
      </c>
      <c r="E293" s="5">
        <v>67</v>
      </c>
      <c r="F293" s="3">
        <f t="shared" si="4"/>
        <v>26.502116213757365</v>
      </c>
      <c r="G293" s="14">
        <v>1</v>
      </c>
      <c r="H293" s="14">
        <v>50</v>
      </c>
      <c r="I293" s="38"/>
      <c r="J293" s="38">
        <v>0</v>
      </c>
      <c r="K293" s="14">
        <v>3.47</v>
      </c>
      <c r="L293" s="14">
        <v>105</v>
      </c>
      <c r="M293" s="14">
        <v>2.57</v>
      </c>
      <c r="N293" s="14">
        <v>112</v>
      </c>
      <c r="O293" s="14">
        <v>74</v>
      </c>
      <c r="P293" s="14">
        <v>10.9</v>
      </c>
      <c r="Q293" s="14">
        <v>66</v>
      </c>
    </row>
    <row r="294" spans="1:17" x14ac:dyDescent="0.3">
      <c r="A294" s="40" t="s">
        <v>324</v>
      </c>
      <c r="B294" s="41">
        <v>0</v>
      </c>
      <c r="C294" s="14">
        <v>1</v>
      </c>
      <c r="D294" s="5">
        <v>1.65</v>
      </c>
      <c r="E294" s="5">
        <v>65</v>
      </c>
      <c r="F294" s="3">
        <f t="shared" si="4"/>
        <v>23.875114784205696</v>
      </c>
      <c r="G294" s="14"/>
      <c r="H294" s="14">
        <v>35</v>
      </c>
      <c r="I294" s="38"/>
      <c r="J294" s="38">
        <v>0</v>
      </c>
      <c r="K294" s="14">
        <v>4.47</v>
      </c>
      <c r="L294" s="14">
        <v>114</v>
      </c>
      <c r="M294" s="14">
        <v>3.24</v>
      </c>
      <c r="N294" s="14">
        <v>113</v>
      </c>
      <c r="O294" s="14">
        <v>72</v>
      </c>
      <c r="P294" s="14">
        <v>15.3</v>
      </c>
      <c r="Q294" s="14">
        <v>78</v>
      </c>
    </row>
    <row r="295" spans="1:17" x14ac:dyDescent="0.3">
      <c r="A295" s="40" t="s">
        <v>325</v>
      </c>
      <c r="B295" s="41">
        <v>0</v>
      </c>
      <c r="C295" s="14">
        <v>1</v>
      </c>
      <c r="D295" s="5">
        <v>1.59</v>
      </c>
      <c r="E295" s="5">
        <v>53</v>
      </c>
      <c r="F295" s="3">
        <f t="shared" ref="F295:F296" si="5">$E295/$D295^2</f>
        <v>20.964360587002094</v>
      </c>
      <c r="G295" s="14">
        <v>1</v>
      </c>
      <c r="H295" s="14">
        <v>55</v>
      </c>
      <c r="I295" s="38"/>
      <c r="J295" s="38">
        <v>0</v>
      </c>
      <c r="K295" s="14">
        <v>2.5299999999999998</v>
      </c>
      <c r="L295" s="14">
        <v>80</v>
      </c>
      <c r="M295" s="14">
        <v>1.73</v>
      </c>
      <c r="N295" s="14">
        <v>81</v>
      </c>
      <c r="O295" s="14">
        <v>68</v>
      </c>
      <c r="P295" s="14">
        <v>4.7</v>
      </c>
      <c r="Q295" s="14">
        <v>36</v>
      </c>
    </row>
    <row r="296" spans="1:17" x14ac:dyDescent="0.3">
      <c r="A296" s="40" t="s">
        <v>326</v>
      </c>
      <c r="B296" s="41">
        <v>0</v>
      </c>
      <c r="C296" s="14">
        <v>1</v>
      </c>
      <c r="D296" s="5">
        <v>1.69</v>
      </c>
      <c r="E296" s="5">
        <v>59</v>
      </c>
      <c r="F296" s="3">
        <f t="shared" si="5"/>
        <v>20.65754000210077</v>
      </c>
      <c r="G296" s="14">
        <v>1</v>
      </c>
      <c r="H296" s="14">
        <v>25</v>
      </c>
      <c r="I296" s="38"/>
      <c r="J296" s="38">
        <v>1</v>
      </c>
      <c r="K296" s="14">
        <v>2.23</v>
      </c>
      <c r="L296" s="14">
        <v>59</v>
      </c>
      <c r="M296" s="14">
        <v>1.67</v>
      </c>
      <c r="N296" s="14">
        <v>66</v>
      </c>
      <c r="O296" s="14">
        <v>75</v>
      </c>
      <c r="P296" s="14">
        <v>5.4</v>
      </c>
      <c r="Q296" s="14">
        <v>35</v>
      </c>
    </row>
    <row r="297" spans="1:17" x14ac:dyDescent="0.3">
      <c r="A297" s="4"/>
      <c r="B297" s="6"/>
      <c r="C297" s="6"/>
      <c r="D297" s="18"/>
      <c r="E297" s="18"/>
      <c r="F297" s="19"/>
      <c r="G297" s="6"/>
      <c r="H297" s="6"/>
      <c r="I297" s="4"/>
      <c r="J297" s="4"/>
      <c r="K297" s="4"/>
      <c r="L297" s="4"/>
      <c r="M297" s="4"/>
      <c r="N297" s="4"/>
      <c r="O297" s="4"/>
      <c r="P297" s="4"/>
      <c r="Q297" s="4"/>
    </row>
    <row r="298" spans="1:17" x14ac:dyDescent="0.3">
      <c r="A298" s="4"/>
      <c r="B298" s="6"/>
      <c r="C298" s="6"/>
      <c r="D298" s="18"/>
      <c r="E298" s="18"/>
      <c r="F298" s="19"/>
      <c r="G298" s="6"/>
      <c r="H298" s="6"/>
      <c r="I298" s="4"/>
      <c r="J298" s="4"/>
      <c r="K298" s="4"/>
      <c r="L298" s="4"/>
      <c r="M298" s="4"/>
      <c r="N298" s="4"/>
      <c r="O298" s="4"/>
      <c r="P298" s="4"/>
      <c r="Q298" s="4"/>
    </row>
    <row r="299" spans="1:17" x14ac:dyDescent="0.3">
      <c r="A299" s="9"/>
      <c r="B299" s="10"/>
      <c r="C299" s="10"/>
      <c r="G299" s="10"/>
      <c r="H299" s="10"/>
    </row>
    <row r="300" spans="1:17" x14ac:dyDescent="0.3">
      <c r="A300" s="9"/>
      <c r="B300" s="10"/>
      <c r="C300" s="10"/>
      <c r="G300" s="10"/>
      <c r="H300" s="10"/>
    </row>
    <row r="301" spans="1:17" x14ac:dyDescent="0.3">
      <c r="A301" s="9"/>
      <c r="B301" s="10"/>
      <c r="C301" s="10"/>
      <c r="G301" s="10"/>
      <c r="H301" s="10"/>
    </row>
    <row r="302" spans="1:17" x14ac:dyDescent="0.3">
      <c r="A302" s="9"/>
      <c r="B302" s="10"/>
      <c r="C302" s="10"/>
      <c r="G302" s="10"/>
      <c r="H302" s="10"/>
    </row>
    <row r="303" spans="1:17" x14ac:dyDescent="0.3">
      <c r="A303" s="9"/>
      <c r="B303" s="10"/>
      <c r="C303" s="10"/>
      <c r="G303" s="10"/>
      <c r="H303" s="10"/>
    </row>
    <row r="304" spans="1:17" x14ac:dyDescent="0.3">
      <c r="A304" s="9"/>
      <c r="B304" s="10"/>
      <c r="C304" s="10"/>
      <c r="G304" s="10"/>
      <c r="H304" s="10"/>
    </row>
    <row r="305" spans="1:8" x14ac:dyDescent="0.3">
      <c r="A305" s="9"/>
      <c r="B305" s="10"/>
      <c r="C305" s="10"/>
      <c r="G305" s="10"/>
      <c r="H305" s="10"/>
    </row>
    <row r="306" spans="1:8" x14ac:dyDescent="0.3">
      <c r="A306" s="9"/>
      <c r="B306" s="10"/>
      <c r="C306" s="10"/>
      <c r="G306" s="10"/>
      <c r="H306" s="10"/>
    </row>
    <row r="307" spans="1:8" x14ac:dyDescent="0.3">
      <c r="A307" s="9"/>
      <c r="B307" s="10"/>
      <c r="C307" s="10"/>
      <c r="G307" s="10"/>
      <c r="H307" s="10"/>
    </row>
    <row r="308" spans="1:8" x14ac:dyDescent="0.3">
      <c r="A308" s="9"/>
      <c r="B308" s="10"/>
      <c r="C308" s="10"/>
      <c r="G308" s="10"/>
      <c r="H308" s="10"/>
    </row>
    <row r="309" spans="1:8" x14ac:dyDescent="0.3">
      <c r="A309" s="9"/>
      <c r="B309" s="10"/>
      <c r="C309" s="10"/>
      <c r="G309" s="10"/>
      <c r="H309" s="10"/>
    </row>
    <row r="310" spans="1:8" x14ac:dyDescent="0.3">
      <c r="A310" s="9"/>
      <c r="B310" s="10"/>
      <c r="C310" s="10"/>
      <c r="G310" s="10"/>
      <c r="H310" s="10"/>
    </row>
    <row r="311" spans="1:8" x14ac:dyDescent="0.3">
      <c r="A311" s="9"/>
      <c r="B311" s="10"/>
      <c r="C311" s="10"/>
      <c r="G311" s="10"/>
      <c r="H311" s="10"/>
    </row>
    <row r="312" spans="1:8" x14ac:dyDescent="0.3">
      <c r="A312" s="9"/>
      <c r="B312" s="10"/>
      <c r="C312" s="10"/>
      <c r="G312" s="10"/>
      <c r="H312" s="10"/>
    </row>
    <row r="313" spans="1:8" x14ac:dyDescent="0.3">
      <c r="A313" s="9"/>
      <c r="B313" s="10"/>
      <c r="C313" s="10"/>
      <c r="G313" s="10"/>
      <c r="H313" s="10"/>
    </row>
    <row r="314" spans="1:8" x14ac:dyDescent="0.3">
      <c r="A314" s="9"/>
      <c r="B314" s="10"/>
      <c r="C314" s="10"/>
      <c r="G314" s="10"/>
      <c r="H314" s="10"/>
    </row>
    <row r="315" spans="1:8" x14ac:dyDescent="0.3">
      <c r="A315" s="9"/>
      <c r="B315" s="10"/>
      <c r="C315" s="10"/>
      <c r="G315" s="10"/>
      <c r="H315" s="10"/>
    </row>
    <row r="316" spans="1:8" x14ac:dyDescent="0.3">
      <c r="A316" s="9"/>
      <c r="B316" s="10"/>
      <c r="C316" s="10"/>
      <c r="G316" s="10"/>
      <c r="H316" s="10"/>
    </row>
    <row r="317" spans="1:8" x14ac:dyDescent="0.3">
      <c r="A317" s="9"/>
      <c r="B317" s="10"/>
      <c r="C317" s="10"/>
      <c r="G317" s="10"/>
      <c r="H317" s="10"/>
    </row>
    <row r="318" spans="1:8" x14ac:dyDescent="0.3">
      <c r="A318" s="9"/>
      <c r="B318" s="10"/>
      <c r="C318" s="10"/>
      <c r="G318" s="10"/>
      <c r="H318" s="10"/>
    </row>
    <row r="319" spans="1:8" x14ac:dyDescent="0.3">
      <c r="A319" s="9"/>
      <c r="B319" s="10"/>
      <c r="C319" s="10"/>
      <c r="G319" s="10"/>
      <c r="H319" s="10"/>
    </row>
    <row r="320" spans="1:8" x14ac:dyDescent="0.3">
      <c r="A320" s="9"/>
      <c r="B320" s="10"/>
      <c r="C320" s="10"/>
      <c r="G320" s="10"/>
      <c r="H320" s="10"/>
    </row>
    <row r="321" spans="1:8" x14ac:dyDescent="0.3">
      <c r="A321" s="9"/>
      <c r="B321" s="10"/>
      <c r="C321" s="10"/>
      <c r="G321" s="10"/>
      <c r="H321" s="10"/>
    </row>
    <row r="322" spans="1:8" x14ac:dyDescent="0.3">
      <c r="A322" s="9"/>
      <c r="B322" s="10"/>
      <c r="C322" s="10"/>
      <c r="G322" s="10"/>
      <c r="H322" s="10"/>
    </row>
    <row r="323" spans="1:8" x14ac:dyDescent="0.3">
      <c r="A323" s="9"/>
      <c r="B323" s="10"/>
      <c r="C323" s="10"/>
      <c r="G323" s="10"/>
      <c r="H323" s="10"/>
    </row>
    <row r="324" spans="1:8" x14ac:dyDescent="0.3">
      <c r="A324" s="9"/>
      <c r="B324" s="10"/>
      <c r="C324" s="10"/>
      <c r="G324" s="10"/>
      <c r="H324" s="10"/>
    </row>
    <row r="325" spans="1:8" x14ac:dyDescent="0.3">
      <c r="A325" s="9"/>
      <c r="B325" s="10"/>
      <c r="C325" s="10"/>
      <c r="G325" s="10"/>
      <c r="H325" s="10"/>
    </row>
    <row r="326" spans="1:8" x14ac:dyDescent="0.3">
      <c r="A326" s="9"/>
      <c r="B326" s="10"/>
      <c r="C326" s="10"/>
      <c r="G326" s="10"/>
      <c r="H326" s="10"/>
    </row>
    <row r="327" spans="1:8" x14ac:dyDescent="0.3">
      <c r="A327" s="9"/>
      <c r="B327" s="10"/>
      <c r="C327" s="10"/>
      <c r="G327" s="10"/>
      <c r="H327" s="10"/>
    </row>
    <row r="328" spans="1:8" x14ac:dyDescent="0.3">
      <c r="A328" s="9"/>
      <c r="B328" s="10"/>
      <c r="C328" s="10"/>
      <c r="G328" s="10"/>
      <c r="H328" s="10"/>
    </row>
    <row r="329" spans="1:8" x14ac:dyDescent="0.3">
      <c r="A329" s="9"/>
      <c r="B329" s="10"/>
      <c r="C329" s="10"/>
      <c r="G329" s="10"/>
      <c r="H329" s="10"/>
    </row>
    <row r="330" spans="1:8" x14ac:dyDescent="0.3">
      <c r="A330" s="9"/>
      <c r="B330" s="10"/>
      <c r="C330" s="10"/>
      <c r="G330" s="10"/>
      <c r="H330" s="10"/>
    </row>
    <row r="331" spans="1:8" x14ac:dyDescent="0.3">
      <c r="A331" s="9"/>
      <c r="B331" s="10"/>
      <c r="C331" s="10"/>
      <c r="G331" s="10"/>
      <c r="H331" s="10"/>
    </row>
    <row r="332" spans="1:8" x14ac:dyDescent="0.3">
      <c r="A332" s="9"/>
      <c r="B332" s="10"/>
      <c r="C332" s="10"/>
      <c r="G332" s="10"/>
      <c r="H332" s="10"/>
    </row>
    <row r="333" spans="1:8" x14ac:dyDescent="0.3">
      <c r="A333" s="9"/>
      <c r="B333" s="10"/>
      <c r="C333" s="10"/>
      <c r="G333" s="10"/>
      <c r="H333" s="10"/>
    </row>
    <row r="334" spans="1:8" x14ac:dyDescent="0.3">
      <c r="A334" s="9"/>
      <c r="B334" s="10"/>
      <c r="C334" s="10"/>
      <c r="G334" s="10"/>
      <c r="H334" s="10"/>
    </row>
    <row r="335" spans="1:8" x14ac:dyDescent="0.3">
      <c r="A335" s="9"/>
      <c r="B335" s="10"/>
      <c r="C335" s="10"/>
      <c r="G335" s="10"/>
      <c r="H335" s="10"/>
    </row>
    <row r="336" spans="1:8" x14ac:dyDescent="0.3">
      <c r="A336" s="9"/>
      <c r="B336" s="10"/>
      <c r="C336" s="10"/>
      <c r="G336" s="10"/>
      <c r="H336" s="10"/>
    </row>
    <row r="337" spans="1:8" x14ac:dyDescent="0.3">
      <c r="A337" s="9"/>
      <c r="B337" s="10"/>
      <c r="C337" s="10"/>
      <c r="G337" s="10"/>
      <c r="H337" s="10"/>
    </row>
    <row r="338" spans="1:8" x14ac:dyDescent="0.3">
      <c r="A338" s="9"/>
      <c r="B338" s="10"/>
      <c r="C338" s="10"/>
      <c r="G338" s="10"/>
      <c r="H338" s="10"/>
    </row>
    <row r="339" spans="1:8" x14ac:dyDescent="0.3">
      <c r="A339" s="9"/>
      <c r="B339" s="10"/>
      <c r="C339" s="10"/>
      <c r="G339" s="10"/>
      <c r="H339" s="10"/>
    </row>
    <row r="340" spans="1:8" x14ac:dyDescent="0.3">
      <c r="A340" s="9"/>
      <c r="B340" s="10"/>
      <c r="C340" s="10"/>
      <c r="G340" s="10"/>
      <c r="H340" s="10"/>
    </row>
    <row r="341" spans="1:8" x14ac:dyDescent="0.3">
      <c r="A341" s="9"/>
      <c r="B341" s="10"/>
      <c r="C341" s="10"/>
      <c r="G341" s="10"/>
      <c r="H341" s="10"/>
    </row>
    <row r="342" spans="1:8" x14ac:dyDescent="0.3">
      <c r="A342" s="9"/>
      <c r="B342" s="10"/>
      <c r="C342" s="10"/>
      <c r="G342" s="10"/>
      <c r="H342" s="10"/>
    </row>
    <row r="343" spans="1:8" x14ac:dyDescent="0.3">
      <c r="A343" s="9"/>
      <c r="B343" s="10"/>
      <c r="C343" s="10"/>
      <c r="G343" s="10"/>
      <c r="H343" s="10"/>
    </row>
    <row r="344" spans="1:8" x14ac:dyDescent="0.3">
      <c r="A344" s="9"/>
      <c r="B344" s="10"/>
      <c r="C344" s="10"/>
      <c r="G344" s="10"/>
      <c r="H344" s="10"/>
    </row>
    <row r="345" spans="1:8" x14ac:dyDescent="0.3">
      <c r="A345" s="9"/>
      <c r="B345" s="10"/>
      <c r="C345" s="10"/>
      <c r="G345" s="10"/>
      <c r="H345" s="10"/>
    </row>
    <row r="346" spans="1:8" x14ac:dyDescent="0.3">
      <c r="A346" s="9"/>
      <c r="B346" s="10"/>
      <c r="C346" s="10"/>
      <c r="G346" s="10"/>
      <c r="H346" s="10"/>
    </row>
    <row r="347" spans="1:8" x14ac:dyDescent="0.3">
      <c r="A347" s="9"/>
      <c r="B347" s="10"/>
      <c r="C347" s="10"/>
      <c r="G347" s="10"/>
      <c r="H347" s="10"/>
    </row>
    <row r="348" spans="1:8" x14ac:dyDescent="0.3">
      <c r="A348" s="9"/>
      <c r="B348" s="10"/>
      <c r="C348" s="10"/>
      <c r="G348" s="10"/>
      <c r="H348" s="10"/>
    </row>
    <row r="349" spans="1:8" x14ac:dyDescent="0.3">
      <c r="A349" s="9"/>
      <c r="B349" s="10"/>
      <c r="C349" s="10"/>
      <c r="G349" s="10"/>
      <c r="H349" s="10"/>
    </row>
    <row r="350" spans="1:8" x14ac:dyDescent="0.3">
      <c r="A350" s="9"/>
      <c r="B350" s="10"/>
      <c r="C350" s="10"/>
      <c r="G350" s="10"/>
      <c r="H350" s="10"/>
    </row>
    <row r="351" spans="1:8" x14ac:dyDescent="0.3">
      <c r="A351" s="9"/>
      <c r="B351" s="10"/>
      <c r="C351" s="10"/>
      <c r="G351" s="10"/>
      <c r="H351" s="10"/>
    </row>
    <row r="352" spans="1:8" x14ac:dyDescent="0.3">
      <c r="A352" s="9"/>
      <c r="B352" s="10"/>
      <c r="C352" s="10"/>
      <c r="G352" s="10"/>
      <c r="H352" s="10"/>
    </row>
    <row r="353" spans="1:8" x14ac:dyDescent="0.3">
      <c r="A353" s="9"/>
      <c r="B353" s="10"/>
      <c r="C353" s="10"/>
      <c r="G353" s="10"/>
      <c r="H353" s="10"/>
    </row>
    <row r="354" spans="1:8" x14ac:dyDescent="0.3">
      <c r="A354" s="9"/>
      <c r="B354" s="10"/>
      <c r="C354" s="10"/>
      <c r="G354" s="10"/>
      <c r="H354" s="10"/>
    </row>
    <row r="355" spans="1:8" x14ac:dyDescent="0.3">
      <c r="A355" s="9"/>
      <c r="B355" s="10"/>
      <c r="C355" s="10"/>
      <c r="G355" s="10"/>
      <c r="H355" s="10"/>
    </row>
    <row r="356" spans="1:8" x14ac:dyDescent="0.3">
      <c r="A356" s="9"/>
      <c r="B356" s="10"/>
      <c r="C356" s="10"/>
      <c r="G356" s="10"/>
      <c r="H356" s="10"/>
    </row>
    <row r="357" spans="1:8" x14ac:dyDescent="0.3">
      <c r="A357" s="9"/>
      <c r="B357" s="10"/>
      <c r="C357" s="10"/>
      <c r="G357" s="10"/>
      <c r="H357" s="10"/>
    </row>
    <row r="358" spans="1:8" x14ac:dyDescent="0.3">
      <c r="A358" s="9"/>
      <c r="B358" s="10"/>
      <c r="C358" s="10"/>
      <c r="G358" s="10"/>
      <c r="H358" s="10"/>
    </row>
    <row r="359" spans="1:8" x14ac:dyDescent="0.3">
      <c r="A359" s="9"/>
      <c r="B359" s="10"/>
      <c r="C359" s="10"/>
      <c r="G359" s="10"/>
      <c r="H359" s="10"/>
    </row>
    <row r="360" spans="1:8" x14ac:dyDescent="0.3">
      <c r="A360" s="9"/>
      <c r="B360" s="10"/>
      <c r="C360" s="10"/>
      <c r="G360" s="10"/>
      <c r="H360" s="10"/>
    </row>
    <row r="361" spans="1:8" x14ac:dyDescent="0.3">
      <c r="A361" s="9"/>
      <c r="B361" s="10"/>
      <c r="C361" s="10"/>
      <c r="G361" s="10"/>
      <c r="H361" s="10"/>
    </row>
    <row r="362" spans="1:8" x14ac:dyDescent="0.3">
      <c r="A362" s="9"/>
      <c r="B362" s="10"/>
      <c r="C362" s="10"/>
      <c r="G362" s="10"/>
      <c r="H362" s="10"/>
    </row>
    <row r="363" spans="1:8" x14ac:dyDescent="0.3">
      <c r="A363" s="9"/>
      <c r="B363" s="10"/>
      <c r="C363" s="10"/>
      <c r="G363" s="10"/>
      <c r="H363" s="10"/>
    </row>
    <row r="364" spans="1:8" x14ac:dyDescent="0.3">
      <c r="A364" s="9"/>
      <c r="B364" s="10"/>
      <c r="C364" s="10"/>
      <c r="G364" s="10"/>
      <c r="H364" s="10"/>
    </row>
    <row r="365" spans="1:8" x14ac:dyDescent="0.3">
      <c r="A365" s="9"/>
      <c r="B365" s="10"/>
      <c r="C365" s="10"/>
      <c r="G365" s="10"/>
      <c r="H365" s="10"/>
    </row>
    <row r="366" spans="1:8" x14ac:dyDescent="0.3">
      <c r="A366" s="9"/>
      <c r="B366" s="10"/>
      <c r="C366" s="10"/>
      <c r="G366" s="10"/>
      <c r="H366" s="10"/>
    </row>
    <row r="367" spans="1:8" x14ac:dyDescent="0.3">
      <c r="A367" s="9"/>
      <c r="B367" s="10"/>
      <c r="C367" s="10"/>
      <c r="G367" s="10"/>
      <c r="H367" s="10"/>
    </row>
    <row r="368" spans="1:8" x14ac:dyDescent="0.3">
      <c r="A368" s="9"/>
      <c r="B368" s="10"/>
      <c r="C368" s="10"/>
      <c r="G368" s="10"/>
      <c r="H368" s="10"/>
    </row>
    <row r="369" spans="1:8" x14ac:dyDescent="0.3">
      <c r="A369" s="9"/>
      <c r="B369" s="10"/>
      <c r="C369" s="10"/>
      <c r="G369" s="10"/>
      <c r="H369" s="10"/>
    </row>
    <row r="370" spans="1:8" x14ac:dyDescent="0.3">
      <c r="A370" s="9"/>
      <c r="B370" s="10"/>
      <c r="C370" s="10"/>
      <c r="G370" s="10"/>
      <c r="H370" s="10"/>
    </row>
    <row r="371" spans="1:8" x14ac:dyDescent="0.3">
      <c r="A371" s="9"/>
      <c r="B371" s="10"/>
      <c r="C371" s="10"/>
      <c r="G371" s="10"/>
      <c r="H371" s="10"/>
    </row>
    <row r="372" spans="1:8" x14ac:dyDescent="0.3">
      <c r="A372" s="9"/>
      <c r="B372" s="10"/>
      <c r="C372" s="10"/>
      <c r="G372" s="10"/>
      <c r="H372" s="10"/>
    </row>
    <row r="373" spans="1:8" x14ac:dyDescent="0.3">
      <c r="A373" s="9"/>
      <c r="B373" s="10"/>
      <c r="C373" s="10"/>
      <c r="G373" s="10"/>
      <c r="H373" s="10"/>
    </row>
    <row r="374" spans="1:8" x14ac:dyDescent="0.3">
      <c r="A374" s="9"/>
      <c r="B374" s="10"/>
      <c r="C374" s="10"/>
      <c r="G374" s="10"/>
      <c r="H374" s="10"/>
    </row>
    <row r="375" spans="1:8" x14ac:dyDescent="0.3">
      <c r="A375" s="9"/>
      <c r="B375" s="10"/>
      <c r="C375" s="10"/>
      <c r="G375" s="10"/>
      <c r="H375" s="10"/>
    </row>
    <row r="376" spans="1:8" x14ac:dyDescent="0.3">
      <c r="A376" s="9"/>
      <c r="B376" s="10"/>
      <c r="C376" s="10"/>
      <c r="G376" s="10"/>
      <c r="H376" s="10"/>
    </row>
    <row r="377" spans="1:8" x14ac:dyDescent="0.3">
      <c r="A377" s="9"/>
      <c r="B377" s="10"/>
      <c r="C377" s="10"/>
      <c r="G377" s="10"/>
      <c r="H377" s="10"/>
    </row>
    <row r="378" spans="1:8" x14ac:dyDescent="0.3">
      <c r="A378" s="9"/>
      <c r="B378" s="10"/>
      <c r="C378" s="10"/>
      <c r="G378" s="10"/>
      <c r="H378" s="10"/>
    </row>
    <row r="379" spans="1:8" x14ac:dyDescent="0.3">
      <c r="A379" s="9"/>
      <c r="B379" s="10"/>
      <c r="C379" s="10"/>
      <c r="G379" s="10"/>
      <c r="H379" s="10"/>
    </row>
    <row r="380" spans="1:8" x14ac:dyDescent="0.3">
      <c r="A380" s="9"/>
      <c r="B380" s="10"/>
      <c r="C380" s="10"/>
      <c r="G380" s="10"/>
      <c r="H380" s="10"/>
    </row>
    <row r="381" spans="1:8" x14ac:dyDescent="0.3">
      <c r="A381" s="9"/>
      <c r="B381" s="10"/>
      <c r="C381" s="10"/>
      <c r="G381" s="10"/>
      <c r="H381" s="10"/>
    </row>
    <row r="382" spans="1:8" x14ac:dyDescent="0.3">
      <c r="A382" s="9"/>
      <c r="B382" s="10"/>
      <c r="C382" s="10"/>
      <c r="G382" s="10"/>
      <c r="H382" s="10"/>
    </row>
    <row r="383" spans="1:8" x14ac:dyDescent="0.3">
      <c r="A383" s="9"/>
      <c r="B383" s="10"/>
      <c r="C383" s="10"/>
      <c r="G383" s="10"/>
      <c r="H383" s="10"/>
    </row>
    <row r="384" spans="1:8" x14ac:dyDescent="0.3">
      <c r="A384" s="9"/>
      <c r="B384" s="10"/>
      <c r="C384" s="10"/>
      <c r="G384" s="10"/>
      <c r="H384" s="10"/>
    </row>
    <row r="385" spans="1:8" x14ac:dyDescent="0.3">
      <c r="A385" s="9"/>
      <c r="B385" s="10"/>
      <c r="C385" s="10"/>
      <c r="G385" s="10"/>
      <c r="H385" s="10"/>
    </row>
    <row r="386" spans="1:8" x14ac:dyDescent="0.3">
      <c r="A386" s="9"/>
      <c r="B386" s="10"/>
      <c r="C386" s="10"/>
      <c r="G386" s="10"/>
      <c r="H386" s="10"/>
    </row>
    <row r="387" spans="1:8" x14ac:dyDescent="0.3">
      <c r="A387" s="9"/>
      <c r="B387" s="10"/>
      <c r="C387" s="10"/>
      <c r="G387" s="10"/>
      <c r="H387" s="10"/>
    </row>
    <row r="388" spans="1:8" x14ac:dyDescent="0.3">
      <c r="A388" s="9"/>
      <c r="B388" s="10"/>
      <c r="C388" s="10"/>
      <c r="G388" s="10"/>
      <c r="H388" s="10"/>
    </row>
    <row r="389" spans="1:8" x14ac:dyDescent="0.3">
      <c r="A389" s="9"/>
      <c r="B389" s="10"/>
      <c r="C389" s="10"/>
      <c r="G389" s="10"/>
      <c r="H389" s="10"/>
    </row>
    <row r="390" spans="1:8" x14ac:dyDescent="0.3">
      <c r="A390" s="9"/>
      <c r="B390" s="10"/>
      <c r="C390" s="10"/>
      <c r="G390" s="10"/>
      <c r="H390" s="10"/>
    </row>
    <row r="391" spans="1:8" x14ac:dyDescent="0.3">
      <c r="A391" s="9"/>
      <c r="B391" s="10"/>
      <c r="C391" s="10"/>
      <c r="G391" s="10"/>
      <c r="H391" s="10"/>
    </row>
    <row r="392" spans="1:8" x14ac:dyDescent="0.3">
      <c r="A392" s="9"/>
      <c r="B392" s="10"/>
      <c r="C392" s="10"/>
      <c r="G392" s="10"/>
      <c r="H392" s="10"/>
    </row>
    <row r="393" spans="1:8" x14ac:dyDescent="0.3">
      <c r="A393" s="9"/>
      <c r="B393" s="10"/>
      <c r="C393" s="10"/>
      <c r="G393" s="10"/>
      <c r="H393" s="10"/>
    </row>
    <row r="394" spans="1:8" x14ac:dyDescent="0.3">
      <c r="A394" s="9"/>
      <c r="B394" s="10"/>
      <c r="C394" s="10"/>
      <c r="G394" s="10"/>
      <c r="H394" s="10"/>
    </row>
    <row r="395" spans="1:8" x14ac:dyDescent="0.3">
      <c r="A395" s="9"/>
      <c r="B395" s="10"/>
      <c r="C395" s="10"/>
      <c r="G395" s="10"/>
      <c r="H395" s="10"/>
    </row>
    <row r="396" spans="1:8" x14ac:dyDescent="0.3">
      <c r="A396" s="9"/>
      <c r="B396" s="10"/>
      <c r="C396" s="10"/>
      <c r="G396" s="10"/>
      <c r="H396" s="10"/>
    </row>
    <row r="397" spans="1:8" x14ac:dyDescent="0.3">
      <c r="A397" s="9"/>
      <c r="B397" s="10"/>
      <c r="C397" s="10"/>
      <c r="G397" s="10"/>
      <c r="H397" s="10"/>
    </row>
    <row r="398" spans="1:8" x14ac:dyDescent="0.3">
      <c r="A398" s="9"/>
      <c r="B398" s="10"/>
      <c r="C398" s="10"/>
      <c r="G398" s="10"/>
      <c r="H398" s="10"/>
    </row>
    <row r="399" spans="1:8" x14ac:dyDescent="0.3">
      <c r="A399" s="9"/>
      <c r="B399" s="10"/>
      <c r="C399" s="10"/>
      <c r="G399" s="10"/>
      <c r="H399" s="10"/>
    </row>
    <row r="400" spans="1:8" x14ac:dyDescent="0.3">
      <c r="A400" s="9"/>
      <c r="B400" s="10"/>
      <c r="C400" s="10"/>
      <c r="G400" s="10"/>
      <c r="H400" s="10"/>
    </row>
    <row r="401" spans="1:8" x14ac:dyDescent="0.3">
      <c r="A401" s="9"/>
      <c r="B401" s="10"/>
      <c r="C401" s="10"/>
      <c r="G401" s="10"/>
      <c r="H401" s="10"/>
    </row>
    <row r="402" spans="1:8" x14ac:dyDescent="0.3">
      <c r="A402" s="9"/>
      <c r="B402" s="10"/>
      <c r="C402" s="10"/>
      <c r="G402" s="10"/>
      <c r="H402" s="10"/>
    </row>
    <row r="403" spans="1:8" x14ac:dyDescent="0.3">
      <c r="A403" s="9"/>
      <c r="B403" s="10"/>
      <c r="C403" s="10"/>
      <c r="G403" s="10"/>
      <c r="H403" s="10"/>
    </row>
    <row r="404" spans="1:8" x14ac:dyDescent="0.3">
      <c r="A404" s="9"/>
      <c r="B404" s="10"/>
      <c r="C404" s="10"/>
      <c r="G404" s="10"/>
      <c r="H404" s="10"/>
    </row>
    <row r="405" spans="1:8" x14ac:dyDescent="0.3">
      <c r="A405" s="9"/>
      <c r="B405" s="10"/>
      <c r="C405" s="10"/>
      <c r="G405" s="10"/>
      <c r="H405" s="10"/>
    </row>
    <row r="406" spans="1:8" x14ac:dyDescent="0.3">
      <c r="A406" s="9"/>
      <c r="B406" s="10"/>
      <c r="C406" s="10"/>
      <c r="G406" s="10"/>
      <c r="H406" s="10"/>
    </row>
    <row r="407" spans="1:8" x14ac:dyDescent="0.3">
      <c r="A407" s="9"/>
      <c r="B407" s="10"/>
      <c r="C407" s="10"/>
      <c r="G407" s="10"/>
      <c r="H407" s="10"/>
    </row>
    <row r="408" spans="1:8" x14ac:dyDescent="0.3">
      <c r="A408" s="9"/>
      <c r="B408" s="10"/>
      <c r="C408" s="10"/>
      <c r="G408" s="10"/>
      <c r="H408" s="10"/>
    </row>
    <row r="409" spans="1:8" x14ac:dyDescent="0.3">
      <c r="A409" s="9"/>
      <c r="B409" s="10"/>
      <c r="C409" s="10"/>
      <c r="G409" s="10"/>
      <c r="H409" s="10"/>
    </row>
    <row r="410" spans="1:8" x14ac:dyDescent="0.3">
      <c r="A410" s="9"/>
      <c r="B410" s="10"/>
      <c r="C410" s="10"/>
      <c r="G410" s="10"/>
      <c r="H410" s="10"/>
    </row>
    <row r="411" spans="1:8" x14ac:dyDescent="0.3">
      <c r="A411" s="9"/>
      <c r="B411" s="10"/>
      <c r="C411" s="10"/>
      <c r="G411" s="10"/>
      <c r="H411" s="10"/>
    </row>
    <row r="412" spans="1:8" x14ac:dyDescent="0.3">
      <c r="A412" s="9"/>
      <c r="B412" s="10"/>
      <c r="C412" s="10"/>
      <c r="G412" s="10"/>
      <c r="H412" s="10"/>
    </row>
    <row r="413" spans="1:8" x14ac:dyDescent="0.3">
      <c r="A413" s="9"/>
      <c r="B413" s="10"/>
      <c r="C413" s="10"/>
      <c r="G413" s="10"/>
      <c r="H413" s="10"/>
    </row>
    <row r="414" spans="1:8" x14ac:dyDescent="0.3">
      <c r="A414" s="9"/>
      <c r="B414" s="10"/>
      <c r="C414" s="10"/>
      <c r="G414" s="10"/>
      <c r="H414" s="10"/>
    </row>
    <row r="415" spans="1:8" x14ac:dyDescent="0.3">
      <c r="A415" s="9"/>
      <c r="B415" s="10"/>
      <c r="C415" s="10"/>
      <c r="G415" s="10"/>
      <c r="H415" s="10"/>
    </row>
    <row r="416" spans="1:8" x14ac:dyDescent="0.3">
      <c r="A416" s="9"/>
      <c r="B416" s="10"/>
      <c r="C416" s="10"/>
      <c r="G416" s="10"/>
      <c r="H416" s="10"/>
    </row>
    <row r="417" spans="1:8" x14ac:dyDescent="0.3">
      <c r="A417" s="9"/>
      <c r="B417" s="10"/>
      <c r="C417" s="10"/>
      <c r="G417" s="10"/>
      <c r="H417" s="10"/>
    </row>
    <row r="418" spans="1:8" x14ac:dyDescent="0.3">
      <c r="A418" s="9"/>
      <c r="B418" s="10"/>
      <c r="C418" s="10"/>
      <c r="G418" s="10"/>
      <c r="H418" s="10"/>
    </row>
    <row r="419" spans="1:8" x14ac:dyDescent="0.3">
      <c r="A419" s="9"/>
      <c r="B419" s="10"/>
      <c r="C419" s="10"/>
      <c r="G419" s="10"/>
      <c r="H419" s="10"/>
    </row>
    <row r="420" spans="1:8" x14ac:dyDescent="0.3">
      <c r="A420" s="9"/>
      <c r="B420" s="10"/>
      <c r="C420" s="10"/>
      <c r="G420" s="10"/>
      <c r="H420" s="10"/>
    </row>
    <row r="421" spans="1:8" x14ac:dyDescent="0.3">
      <c r="A421" s="9"/>
      <c r="B421" s="10"/>
      <c r="C421" s="10"/>
      <c r="G421" s="10"/>
      <c r="H421" s="10"/>
    </row>
    <row r="422" spans="1:8" x14ac:dyDescent="0.3">
      <c r="A422" s="9"/>
      <c r="B422" s="10"/>
      <c r="C422" s="10"/>
      <c r="G422" s="10"/>
      <c r="H422" s="10"/>
    </row>
    <row r="423" spans="1:8" x14ac:dyDescent="0.3">
      <c r="A423" s="9"/>
      <c r="B423" s="10"/>
      <c r="C423" s="10"/>
      <c r="G423" s="10"/>
      <c r="H423" s="10"/>
    </row>
    <row r="424" spans="1:8" x14ac:dyDescent="0.3">
      <c r="A424" s="9"/>
      <c r="B424" s="10"/>
      <c r="C424" s="10"/>
      <c r="G424" s="10"/>
      <c r="H424" s="10"/>
    </row>
    <row r="425" spans="1:8" x14ac:dyDescent="0.3">
      <c r="A425" s="9"/>
      <c r="B425" s="10"/>
      <c r="C425" s="10"/>
      <c r="G425" s="10"/>
      <c r="H425" s="10"/>
    </row>
    <row r="426" spans="1:8" x14ac:dyDescent="0.3">
      <c r="A426" s="9"/>
      <c r="B426" s="10"/>
      <c r="C426" s="10"/>
      <c r="G426" s="10"/>
      <c r="H426" s="10"/>
    </row>
    <row r="427" spans="1:8" x14ac:dyDescent="0.3">
      <c r="A427" s="9"/>
      <c r="B427" s="10"/>
      <c r="C427" s="10"/>
      <c r="G427" s="10"/>
      <c r="H427" s="10"/>
    </row>
    <row r="428" spans="1:8" x14ac:dyDescent="0.3">
      <c r="A428" s="9"/>
      <c r="B428" s="10"/>
      <c r="C428" s="10"/>
      <c r="G428" s="10"/>
      <c r="H428" s="10"/>
    </row>
    <row r="429" spans="1:8" x14ac:dyDescent="0.3">
      <c r="A429" s="9"/>
      <c r="B429" s="10"/>
      <c r="C429" s="10"/>
      <c r="G429" s="10"/>
      <c r="H429" s="10"/>
    </row>
    <row r="430" spans="1:8" x14ac:dyDescent="0.3">
      <c r="A430" s="9"/>
      <c r="B430" s="10"/>
      <c r="C430" s="10"/>
      <c r="G430" s="10"/>
      <c r="H430" s="10"/>
    </row>
    <row r="431" spans="1:8" x14ac:dyDescent="0.3">
      <c r="A431" s="9"/>
      <c r="B431" s="10"/>
      <c r="C431" s="10"/>
      <c r="G431" s="10"/>
      <c r="H431" s="10"/>
    </row>
    <row r="432" spans="1:8" x14ac:dyDescent="0.3">
      <c r="A432" s="9"/>
      <c r="B432" s="10"/>
      <c r="C432" s="10"/>
      <c r="G432" s="10"/>
      <c r="H432" s="10"/>
    </row>
    <row r="433" spans="1:8" x14ac:dyDescent="0.3">
      <c r="A433" s="9"/>
      <c r="B433" s="10"/>
      <c r="C433" s="10"/>
      <c r="G433" s="10"/>
      <c r="H433" s="10"/>
    </row>
    <row r="434" spans="1:8" x14ac:dyDescent="0.3">
      <c r="A434" s="9"/>
      <c r="B434" s="10"/>
      <c r="C434" s="10"/>
      <c r="G434" s="10"/>
      <c r="H434" s="10"/>
    </row>
    <row r="435" spans="1:8" x14ac:dyDescent="0.3">
      <c r="A435" s="9"/>
      <c r="B435" s="10"/>
      <c r="C435" s="10"/>
      <c r="G435" s="10"/>
      <c r="H435" s="10"/>
    </row>
    <row r="436" spans="1:8" x14ac:dyDescent="0.3">
      <c r="A436" s="9"/>
      <c r="B436" s="10"/>
      <c r="C436" s="10"/>
      <c r="G436" s="10"/>
      <c r="H436" s="10"/>
    </row>
    <row r="437" spans="1:8" x14ac:dyDescent="0.3">
      <c r="A437" s="9"/>
      <c r="B437" s="10"/>
      <c r="C437" s="10"/>
      <c r="G437" s="10"/>
      <c r="H437" s="10"/>
    </row>
    <row r="438" spans="1:8" x14ac:dyDescent="0.3">
      <c r="A438" s="9"/>
      <c r="B438" s="10"/>
      <c r="C438" s="10"/>
      <c r="G438" s="10"/>
      <c r="H438" s="10"/>
    </row>
    <row r="439" spans="1:8" x14ac:dyDescent="0.3">
      <c r="A439" s="9"/>
      <c r="B439" s="10"/>
      <c r="C439" s="10"/>
      <c r="G439" s="10"/>
      <c r="H439" s="10"/>
    </row>
    <row r="440" spans="1:8" x14ac:dyDescent="0.3">
      <c r="A440" s="9"/>
      <c r="B440" s="10"/>
      <c r="C440" s="10"/>
      <c r="G440" s="10"/>
      <c r="H440" s="10"/>
    </row>
    <row r="441" spans="1:8" x14ac:dyDescent="0.3">
      <c r="A441" s="9"/>
      <c r="B441" s="10"/>
      <c r="C441" s="10"/>
      <c r="G441" s="10"/>
      <c r="H441" s="10"/>
    </row>
    <row r="442" spans="1:8" x14ac:dyDescent="0.3">
      <c r="A442" s="9"/>
      <c r="B442" s="10"/>
      <c r="C442" s="10"/>
      <c r="G442" s="10"/>
      <c r="H442" s="10"/>
    </row>
    <row r="443" spans="1:8" x14ac:dyDescent="0.3">
      <c r="A443" s="9"/>
      <c r="B443" s="10"/>
      <c r="C443" s="10"/>
      <c r="G443" s="10"/>
      <c r="H443" s="10"/>
    </row>
    <row r="444" spans="1:8" x14ac:dyDescent="0.3">
      <c r="A444" s="9"/>
      <c r="B444" s="10"/>
      <c r="C444" s="10"/>
      <c r="G444" s="10"/>
      <c r="H444" s="10"/>
    </row>
    <row r="445" spans="1:8" x14ac:dyDescent="0.3">
      <c r="A445" s="9"/>
      <c r="B445" s="10"/>
      <c r="C445" s="10"/>
      <c r="G445" s="10"/>
      <c r="H445" s="10"/>
    </row>
    <row r="446" spans="1:8" x14ac:dyDescent="0.3">
      <c r="A446" s="9"/>
      <c r="B446" s="10"/>
      <c r="C446" s="10"/>
      <c r="G446" s="10"/>
      <c r="H446" s="10"/>
    </row>
    <row r="447" spans="1:8" x14ac:dyDescent="0.3">
      <c r="A447" s="9"/>
      <c r="B447" s="10"/>
      <c r="C447" s="10"/>
      <c r="G447" s="10"/>
      <c r="H447" s="10"/>
    </row>
    <row r="448" spans="1:8" x14ac:dyDescent="0.3">
      <c r="A448" s="9"/>
      <c r="B448" s="10"/>
      <c r="C448" s="10"/>
      <c r="G448" s="10"/>
      <c r="H448" s="10"/>
    </row>
    <row r="449" spans="1:8" x14ac:dyDescent="0.3">
      <c r="A449" s="9"/>
      <c r="B449" s="10"/>
      <c r="C449" s="10"/>
      <c r="G449" s="10"/>
      <c r="H449" s="10"/>
    </row>
    <row r="450" spans="1:8" x14ac:dyDescent="0.3">
      <c r="A450" s="9"/>
      <c r="B450" s="10"/>
      <c r="C450" s="10"/>
      <c r="G450" s="10"/>
      <c r="H450" s="10"/>
    </row>
    <row r="451" spans="1:8" x14ac:dyDescent="0.3">
      <c r="A451" s="9"/>
      <c r="B451" s="10"/>
      <c r="C451" s="10"/>
      <c r="G451" s="10"/>
      <c r="H451" s="10"/>
    </row>
    <row r="452" spans="1:8" x14ac:dyDescent="0.3">
      <c r="A452" s="9"/>
      <c r="B452" s="10"/>
      <c r="C452" s="10"/>
      <c r="G452" s="10"/>
      <c r="H452" s="10"/>
    </row>
    <row r="453" spans="1:8" x14ac:dyDescent="0.3">
      <c r="A453" s="9"/>
      <c r="B453" s="10"/>
      <c r="C453" s="10"/>
      <c r="G453" s="10"/>
      <c r="H453" s="10"/>
    </row>
    <row r="454" spans="1:8" x14ac:dyDescent="0.3">
      <c r="A454" s="9"/>
      <c r="B454" s="10"/>
      <c r="C454" s="10"/>
      <c r="G454" s="10"/>
      <c r="H454" s="10"/>
    </row>
    <row r="455" spans="1:8" x14ac:dyDescent="0.3">
      <c r="A455" s="9"/>
      <c r="B455" s="10"/>
      <c r="C455" s="10"/>
      <c r="G455" s="10"/>
      <c r="H455" s="10"/>
    </row>
    <row r="456" spans="1:8" x14ac:dyDescent="0.3">
      <c r="A456" s="9"/>
      <c r="B456" s="10"/>
      <c r="C456" s="10"/>
      <c r="G456" s="10"/>
      <c r="H456" s="10"/>
    </row>
    <row r="457" spans="1:8" x14ac:dyDescent="0.3">
      <c r="A457" s="9"/>
      <c r="B457" s="10"/>
      <c r="C457" s="10"/>
      <c r="G457" s="10"/>
      <c r="H457" s="10"/>
    </row>
    <row r="458" spans="1:8" x14ac:dyDescent="0.3">
      <c r="A458" s="9"/>
      <c r="B458" s="10"/>
      <c r="C458" s="10"/>
      <c r="G458" s="10"/>
      <c r="H458" s="10"/>
    </row>
    <row r="459" spans="1:8" x14ac:dyDescent="0.3">
      <c r="A459" s="9"/>
      <c r="B459" s="10"/>
      <c r="C459" s="10"/>
      <c r="G459" s="10"/>
      <c r="H459" s="10"/>
    </row>
    <row r="460" spans="1:8" x14ac:dyDescent="0.3">
      <c r="A460" s="9"/>
      <c r="B460" s="10"/>
      <c r="C460" s="10"/>
      <c r="G460" s="10"/>
      <c r="H460" s="10"/>
    </row>
    <row r="461" spans="1:8" x14ac:dyDescent="0.3">
      <c r="A461" s="9"/>
      <c r="B461" s="10"/>
      <c r="C461" s="10"/>
      <c r="G461" s="10"/>
      <c r="H461" s="10"/>
    </row>
    <row r="462" spans="1:8" x14ac:dyDescent="0.3">
      <c r="A462" s="9"/>
      <c r="B462" s="10"/>
      <c r="C462" s="10"/>
      <c r="G462" s="10"/>
      <c r="H462" s="10"/>
    </row>
    <row r="463" spans="1:8" x14ac:dyDescent="0.3">
      <c r="A463" s="9"/>
      <c r="B463" s="10"/>
      <c r="C463" s="10"/>
      <c r="G463" s="10"/>
      <c r="H463" s="10"/>
    </row>
    <row r="464" spans="1:8" x14ac:dyDescent="0.3">
      <c r="A464" s="9"/>
      <c r="B464" s="10"/>
      <c r="C464" s="10"/>
      <c r="G464" s="10"/>
      <c r="H464" s="10"/>
    </row>
    <row r="465" spans="1:8" x14ac:dyDescent="0.3">
      <c r="A465" s="9"/>
      <c r="B465" s="10"/>
      <c r="C465" s="10"/>
      <c r="G465" s="10"/>
      <c r="H465" s="10"/>
    </row>
    <row r="466" spans="1:8" x14ac:dyDescent="0.3">
      <c r="A466" s="9"/>
      <c r="B466" s="10"/>
      <c r="C466" s="10"/>
      <c r="G466" s="10"/>
      <c r="H466" s="10"/>
    </row>
    <row r="467" spans="1:8" x14ac:dyDescent="0.3">
      <c r="A467" s="9"/>
      <c r="B467" s="10"/>
      <c r="C467" s="10"/>
      <c r="G467" s="10"/>
      <c r="H467" s="10"/>
    </row>
    <row r="468" spans="1:8" x14ac:dyDescent="0.3">
      <c r="A468" s="9"/>
      <c r="B468" s="10"/>
      <c r="C468" s="10"/>
      <c r="G468" s="10"/>
      <c r="H468" s="10"/>
    </row>
    <row r="469" spans="1:8" x14ac:dyDescent="0.3">
      <c r="A469" s="9"/>
      <c r="B469" s="10"/>
      <c r="C469" s="10"/>
      <c r="G469" s="10"/>
      <c r="H469" s="10"/>
    </row>
    <row r="470" spans="1:8" x14ac:dyDescent="0.3">
      <c r="A470" s="9"/>
      <c r="B470" s="10"/>
      <c r="C470" s="10"/>
      <c r="G470" s="10"/>
      <c r="H470" s="10"/>
    </row>
    <row r="471" spans="1:8" x14ac:dyDescent="0.3">
      <c r="A471" s="9"/>
      <c r="B471" s="10"/>
      <c r="C471" s="10"/>
      <c r="G471" s="10"/>
      <c r="H471" s="10"/>
    </row>
    <row r="472" spans="1:8" x14ac:dyDescent="0.3">
      <c r="A472" s="9"/>
      <c r="B472" s="10"/>
      <c r="C472" s="10"/>
      <c r="G472" s="10"/>
      <c r="H472" s="10"/>
    </row>
    <row r="473" spans="1:8" x14ac:dyDescent="0.3">
      <c r="A473" s="9"/>
      <c r="B473" s="10"/>
      <c r="C473" s="10"/>
      <c r="G473" s="10"/>
      <c r="H473" s="10"/>
    </row>
    <row r="474" spans="1:8" x14ac:dyDescent="0.3">
      <c r="A474" s="9"/>
      <c r="B474" s="10"/>
      <c r="C474" s="10"/>
      <c r="G474" s="10"/>
      <c r="H474" s="10"/>
    </row>
    <row r="475" spans="1:8" x14ac:dyDescent="0.3">
      <c r="A475" s="9"/>
      <c r="B475" s="10"/>
      <c r="C475" s="10"/>
      <c r="G475" s="10"/>
      <c r="H475" s="10"/>
    </row>
    <row r="476" spans="1:8" x14ac:dyDescent="0.3">
      <c r="A476" s="9"/>
      <c r="B476" s="10"/>
      <c r="C476" s="10"/>
      <c r="G476" s="10"/>
      <c r="H476" s="10"/>
    </row>
    <row r="477" spans="1:8" x14ac:dyDescent="0.3">
      <c r="A477" s="9"/>
      <c r="B477" s="10"/>
      <c r="C477" s="10"/>
      <c r="G477" s="10"/>
      <c r="H477" s="10"/>
    </row>
    <row r="478" spans="1:8" x14ac:dyDescent="0.3">
      <c r="A478" s="9"/>
      <c r="B478" s="10"/>
      <c r="C478" s="10"/>
      <c r="G478" s="10"/>
      <c r="H478" s="10"/>
    </row>
    <row r="479" spans="1:8" x14ac:dyDescent="0.3">
      <c r="A479" s="9"/>
      <c r="B479" s="10"/>
      <c r="C479" s="10"/>
      <c r="G479" s="10"/>
      <c r="H479" s="10"/>
    </row>
    <row r="480" spans="1:8" x14ac:dyDescent="0.3">
      <c r="A480" s="9"/>
      <c r="B480" s="10"/>
      <c r="C480" s="10"/>
      <c r="G480" s="10"/>
      <c r="H480" s="10"/>
    </row>
    <row r="481" spans="1:8" x14ac:dyDescent="0.3">
      <c r="A481" s="9"/>
      <c r="B481" s="10"/>
      <c r="C481" s="10"/>
      <c r="G481" s="10"/>
      <c r="H481" s="10"/>
    </row>
    <row r="482" spans="1:8" x14ac:dyDescent="0.3">
      <c r="A482" s="9"/>
      <c r="B482" s="10"/>
      <c r="C482" s="10"/>
      <c r="G482" s="10"/>
      <c r="H482" s="10"/>
    </row>
    <row r="483" spans="1:8" x14ac:dyDescent="0.3">
      <c r="A483" s="9"/>
      <c r="B483" s="10"/>
      <c r="C483" s="10"/>
      <c r="G483" s="10"/>
      <c r="H483" s="10"/>
    </row>
    <row r="484" spans="1:8" x14ac:dyDescent="0.3">
      <c r="A484" s="9"/>
      <c r="B484" s="10"/>
      <c r="C484" s="10"/>
      <c r="G484" s="10"/>
      <c r="H484" s="10"/>
    </row>
    <row r="485" spans="1:8" x14ac:dyDescent="0.3">
      <c r="A485" s="9"/>
      <c r="B485" s="10"/>
      <c r="C485" s="10"/>
      <c r="G485" s="10"/>
      <c r="H485" s="10"/>
    </row>
    <row r="486" spans="1:8" x14ac:dyDescent="0.3">
      <c r="A486" s="9"/>
      <c r="B486" s="10"/>
      <c r="C486" s="10"/>
      <c r="G486" s="10"/>
      <c r="H486" s="10"/>
    </row>
    <row r="487" spans="1:8" x14ac:dyDescent="0.3">
      <c r="A487" s="9"/>
      <c r="B487" s="10"/>
      <c r="C487" s="10"/>
      <c r="G487" s="10"/>
      <c r="H487" s="10"/>
    </row>
    <row r="488" spans="1:8" x14ac:dyDescent="0.3">
      <c r="A488" s="9"/>
      <c r="B488" s="10"/>
      <c r="C488" s="10"/>
      <c r="G488" s="10"/>
      <c r="H488" s="10"/>
    </row>
    <row r="489" spans="1:8" x14ac:dyDescent="0.3">
      <c r="A489" s="9"/>
      <c r="B489" s="10"/>
      <c r="C489" s="10"/>
      <c r="G489" s="10"/>
      <c r="H489" s="10"/>
    </row>
    <row r="490" spans="1:8" x14ac:dyDescent="0.3">
      <c r="A490" s="9"/>
      <c r="B490" s="10"/>
      <c r="C490" s="10"/>
      <c r="G490" s="10"/>
      <c r="H490" s="10"/>
    </row>
    <row r="491" spans="1:8" x14ac:dyDescent="0.3">
      <c r="A491" s="9"/>
      <c r="B491" s="10"/>
      <c r="C491" s="10"/>
      <c r="G491" s="10"/>
      <c r="H491" s="10"/>
    </row>
    <row r="492" spans="1:8" x14ac:dyDescent="0.3">
      <c r="A492" s="9"/>
      <c r="B492" s="10"/>
      <c r="C492" s="10"/>
      <c r="G492" s="10"/>
      <c r="H492" s="10"/>
    </row>
    <row r="493" spans="1:8" x14ac:dyDescent="0.3">
      <c r="A493" s="9"/>
      <c r="B493" s="10"/>
      <c r="C493" s="10"/>
      <c r="G493" s="10"/>
      <c r="H493" s="10"/>
    </row>
    <row r="494" spans="1:8" x14ac:dyDescent="0.3">
      <c r="A494" s="9"/>
      <c r="B494" s="10"/>
      <c r="C494" s="10"/>
      <c r="G494" s="10"/>
      <c r="H494" s="10"/>
    </row>
    <row r="495" spans="1:8" x14ac:dyDescent="0.3">
      <c r="A495" s="9"/>
      <c r="B495" s="10"/>
      <c r="C495" s="10"/>
      <c r="G495" s="10"/>
      <c r="H495" s="10"/>
    </row>
    <row r="496" spans="1:8" x14ac:dyDescent="0.3">
      <c r="A496" s="9"/>
      <c r="B496" s="10"/>
      <c r="C496" s="10"/>
      <c r="G496" s="10"/>
      <c r="H496" s="10"/>
    </row>
    <row r="497" spans="1:8" x14ac:dyDescent="0.3">
      <c r="A497" s="9"/>
      <c r="B497" s="10"/>
      <c r="C497" s="10"/>
      <c r="G497" s="10"/>
      <c r="H497" s="10"/>
    </row>
    <row r="498" spans="1:8" x14ac:dyDescent="0.3">
      <c r="A498" s="9"/>
      <c r="B498" s="10"/>
      <c r="C498" s="10"/>
      <c r="G498" s="10"/>
      <c r="H498" s="10"/>
    </row>
    <row r="499" spans="1:8" x14ac:dyDescent="0.3">
      <c r="A499" s="9"/>
      <c r="B499" s="10"/>
      <c r="C499" s="10"/>
      <c r="G499" s="10"/>
      <c r="H499" s="10"/>
    </row>
    <row r="500" spans="1:8" x14ac:dyDescent="0.3">
      <c r="A500" s="9"/>
      <c r="B500" s="10"/>
      <c r="C500" s="10"/>
      <c r="G500" s="10"/>
      <c r="H500" s="10"/>
    </row>
    <row r="501" spans="1:8" x14ac:dyDescent="0.3">
      <c r="A501" s="9"/>
      <c r="B501" s="10"/>
      <c r="C501" s="10"/>
      <c r="G501" s="10"/>
      <c r="H501" s="10"/>
    </row>
    <row r="502" spans="1:8" x14ac:dyDescent="0.3">
      <c r="A502" s="9"/>
      <c r="B502" s="10"/>
      <c r="C502" s="10"/>
      <c r="G502" s="10"/>
      <c r="H502" s="10"/>
    </row>
    <row r="503" spans="1:8" x14ac:dyDescent="0.3">
      <c r="A503" s="9"/>
      <c r="B503" s="10"/>
      <c r="C503" s="10"/>
      <c r="G503" s="10"/>
      <c r="H503" s="10"/>
    </row>
    <row r="504" spans="1:8" x14ac:dyDescent="0.3">
      <c r="A504" s="9"/>
      <c r="B504" s="10"/>
      <c r="C504" s="10"/>
      <c r="G504" s="10"/>
      <c r="H504" s="10"/>
    </row>
    <row r="505" spans="1:8" x14ac:dyDescent="0.3">
      <c r="A505" s="9"/>
      <c r="B505" s="10"/>
      <c r="C505" s="10"/>
      <c r="G505" s="10"/>
      <c r="H505" s="10"/>
    </row>
    <row r="506" spans="1:8" x14ac:dyDescent="0.3">
      <c r="A506" s="9"/>
      <c r="B506" s="10"/>
      <c r="C506" s="10"/>
      <c r="G506" s="10"/>
      <c r="H506" s="10"/>
    </row>
    <row r="507" spans="1:8" x14ac:dyDescent="0.3">
      <c r="A507" s="9"/>
      <c r="B507" s="10"/>
      <c r="C507" s="10"/>
      <c r="G507" s="10"/>
      <c r="H507" s="10"/>
    </row>
    <row r="508" spans="1:8" x14ac:dyDescent="0.3">
      <c r="A508" s="9"/>
      <c r="B508" s="10"/>
      <c r="C508" s="10"/>
      <c r="G508" s="10"/>
      <c r="H508" s="10"/>
    </row>
    <row r="509" spans="1:8" x14ac:dyDescent="0.3">
      <c r="A509" s="9"/>
      <c r="B509" s="10"/>
      <c r="C509" s="10"/>
      <c r="G509" s="10"/>
      <c r="H509" s="10"/>
    </row>
    <row r="510" spans="1:8" x14ac:dyDescent="0.3">
      <c r="A510" s="9"/>
      <c r="B510" s="10"/>
      <c r="C510" s="10"/>
      <c r="G510" s="10"/>
      <c r="H510" s="10"/>
    </row>
    <row r="511" spans="1:8" x14ac:dyDescent="0.3">
      <c r="A511" s="9"/>
      <c r="B511" s="10"/>
      <c r="C511" s="10"/>
      <c r="G511" s="10"/>
      <c r="H511" s="10"/>
    </row>
    <row r="512" spans="1:8" x14ac:dyDescent="0.3">
      <c r="A512" s="9"/>
      <c r="B512" s="10"/>
      <c r="C512" s="10"/>
      <c r="G512" s="10"/>
      <c r="H512" s="10"/>
    </row>
    <row r="513" spans="1:8" x14ac:dyDescent="0.3">
      <c r="A513" s="9"/>
      <c r="B513" s="10"/>
      <c r="C513" s="10"/>
      <c r="G513" s="10"/>
      <c r="H513" s="10"/>
    </row>
    <row r="514" spans="1:8" x14ac:dyDescent="0.3">
      <c r="A514" s="9"/>
      <c r="B514" s="10"/>
      <c r="C514" s="10"/>
      <c r="G514" s="10"/>
      <c r="H514" s="10"/>
    </row>
    <row r="515" spans="1:8" x14ac:dyDescent="0.3">
      <c r="A515" s="9"/>
      <c r="B515" s="10"/>
      <c r="C515" s="10"/>
      <c r="G515" s="10"/>
      <c r="H515" s="10"/>
    </row>
    <row r="516" spans="1:8" x14ac:dyDescent="0.3">
      <c r="A516" s="9"/>
      <c r="B516" s="10"/>
      <c r="C516" s="10"/>
      <c r="G516" s="10"/>
      <c r="H516" s="10"/>
    </row>
    <row r="517" spans="1:8" x14ac:dyDescent="0.3">
      <c r="A517" s="9"/>
      <c r="B517" s="10"/>
      <c r="C517" s="10"/>
      <c r="G517" s="10"/>
      <c r="H517" s="10"/>
    </row>
    <row r="518" spans="1:8" x14ac:dyDescent="0.3">
      <c r="A518" s="9"/>
      <c r="B518" s="10"/>
      <c r="C518" s="10"/>
      <c r="G518" s="10"/>
      <c r="H518" s="10"/>
    </row>
    <row r="519" spans="1:8" x14ac:dyDescent="0.3">
      <c r="A519" s="9"/>
      <c r="B519" s="10"/>
      <c r="C519" s="10"/>
      <c r="G519" s="10"/>
      <c r="H519" s="10"/>
    </row>
    <row r="520" spans="1:8" x14ac:dyDescent="0.3">
      <c r="A520" s="9"/>
      <c r="B520" s="10"/>
      <c r="C520" s="10"/>
      <c r="G520" s="10"/>
      <c r="H520" s="10"/>
    </row>
    <row r="521" spans="1:8" x14ac:dyDescent="0.3">
      <c r="A521" s="9"/>
      <c r="B521" s="10"/>
      <c r="C521" s="10"/>
      <c r="G521" s="10"/>
      <c r="H521" s="10"/>
    </row>
    <row r="522" spans="1:8" x14ac:dyDescent="0.3">
      <c r="A522" s="9"/>
      <c r="B522" s="10"/>
      <c r="C522" s="10"/>
      <c r="G522" s="10"/>
      <c r="H522" s="10"/>
    </row>
    <row r="523" spans="1:8" x14ac:dyDescent="0.3">
      <c r="A523" s="9"/>
      <c r="B523" s="10"/>
      <c r="C523" s="10"/>
      <c r="G523" s="10"/>
      <c r="H523" s="10"/>
    </row>
    <row r="524" spans="1:8" x14ac:dyDescent="0.3">
      <c r="A524" s="9"/>
      <c r="B524" s="10"/>
      <c r="C524" s="10"/>
      <c r="G524" s="10"/>
      <c r="H524" s="10"/>
    </row>
    <row r="525" spans="1:8" x14ac:dyDescent="0.3">
      <c r="A525" s="9"/>
      <c r="B525" s="10"/>
      <c r="C525" s="10"/>
      <c r="G525" s="10"/>
      <c r="H525" s="10"/>
    </row>
    <row r="526" spans="1:8" x14ac:dyDescent="0.3">
      <c r="A526" s="9"/>
      <c r="B526" s="10"/>
      <c r="C526" s="10"/>
      <c r="G526" s="10"/>
      <c r="H526" s="10"/>
    </row>
    <row r="527" spans="1:8" x14ac:dyDescent="0.3">
      <c r="A527" s="9"/>
      <c r="B527" s="10"/>
      <c r="C527" s="10"/>
      <c r="G527" s="10"/>
      <c r="H527" s="10"/>
    </row>
    <row r="528" spans="1:8" x14ac:dyDescent="0.3">
      <c r="A528" s="9"/>
      <c r="B528" s="10"/>
      <c r="C528" s="10"/>
      <c r="G528" s="10"/>
      <c r="H528" s="10"/>
    </row>
    <row r="529" spans="1:8" x14ac:dyDescent="0.3">
      <c r="A529" s="9"/>
      <c r="B529" s="10"/>
      <c r="C529" s="10"/>
      <c r="G529" s="10"/>
      <c r="H529" s="10"/>
    </row>
    <row r="530" spans="1:8" x14ac:dyDescent="0.3">
      <c r="A530" s="9"/>
      <c r="B530" s="10"/>
      <c r="C530" s="10"/>
      <c r="G530" s="10"/>
      <c r="H530" s="10"/>
    </row>
    <row r="531" spans="1:8" x14ac:dyDescent="0.3">
      <c r="A531" s="9"/>
      <c r="B531" s="10"/>
      <c r="C531" s="10"/>
      <c r="G531" s="10"/>
      <c r="H531" s="10"/>
    </row>
    <row r="532" spans="1:8" x14ac:dyDescent="0.3">
      <c r="A532" s="9"/>
      <c r="B532" s="10"/>
      <c r="C532" s="10"/>
      <c r="G532" s="10"/>
      <c r="H532" s="10"/>
    </row>
    <row r="533" spans="1:8" x14ac:dyDescent="0.3">
      <c r="A533" s="9"/>
      <c r="B533" s="10"/>
      <c r="C533" s="10"/>
      <c r="G533" s="10"/>
      <c r="H533" s="10"/>
    </row>
    <row r="534" spans="1:8" x14ac:dyDescent="0.3">
      <c r="A534" s="9"/>
      <c r="B534" s="10"/>
      <c r="C534" s="10"/>
      <c r="G534" s="10"/>
      <c r="H534" s="10"/>
    </row>
    <row r="535" spans="1:8" x14ac:dyDescent="0.3">
      <c r="A535" s="9"/>
      <c r="B535" s="10"/>
      <c r="C535" s="10"/>
      <c r="G535" s="10"/>
      <c r="H535" s="10"/>
    </row>
    <row r="536" spans="1:8" x14ac:dyDescent="0.3">
      <c r="A536" s="9"/>
      <c r="B536" s="10"/>
      <c r="C536" s="10"/>
      <c r="G536" s="10"/>
      <c r="H536" s="10"/>
    </row>
    <row r="537" spans="1:8" x14ac:dyDescent="0.3">
      <c r="A537" s="9"/>
      <c r="B537" s="10"/>
      <c r="C537" s="10"/>
      <c r="G537" s="10"/>
      <c r="H537" s="10"/>
    </row>
    <row r="538" spans="1:8" x14ac:dyDescent="0.3">
      <c r="A538" s="9"/>
      <c r="B538" s="10"/>
      <c r="C538" s="10"/>
      <c r="G538" s="10"/>
      <c r="H538" s="10"/>
    </row>
    <row r="539" spans="1:8" x14ac:dyDescent="0.3">
      <c r="A539" s="9"/>
      <c r="B539" s="10"/>
      <c r="C539" s="10"/>
      <c r="G539" s="10"/>
      <c r="H539" s="10"/>
    </row>
    <row r="540" spans="1:8" x14ac:dyDescent="0.3">
      <c r="A540" s="9"/>
      <c r="B540" s="10"/>
      <c r="C540" s="10"/>
      <c r="G540" s="10"/>
      <c r="H540" s="10"/>
    </row>
    <row r="541" spans="1:8" x14ac:dyDescent="0.3">
      <c r="A541" s="9"/>
      <c r="B541" s="10"/>
      <c r="C541" s="10"/>
      <c r="G541" s="10"/>
      <c r="H541" s="10"/>
    </row>
    <row r="542" spans="1:8" x14ac:dyDescent="0.3">
      <c r="A542" s="9"/>
      <c r="B542" s="10"/>
      <c r="C542" s="10"/>
      <c r="G542" s="10"/>
      <c r="H542" s="10"/>
    </row>
    <row r="543" spans="1:8" x14ac:dyDescent="0.3">
      <c r="A543" s="9"/>
      <c r="B543" s="10"/>
      <c r="C543" s="10"/>
      <c r="G543" s="10"/>
      <c r="H543" s="10"/>
    </row>
    <row r="544" spans="1:8" x14ac:dyDescent="0.3">
      <c r="A544" s="9"/>
      <c r="B544" s="10"/>
      <c r="C544" s="10"/>
      <c r="G544" s="10"/>
      <c r="H544" s="10"/>
    </row>
    <row r="545" spans="1:8" x14ac:dyDescent="0.3">
      <c r="A545" s="9"/>
      <c r="B545" s="10"/>
      <c r="C545" s="10"/>
      <c r="G545" s="10"/>
      <c r="H545" s="10"/>
    </row>
    <row r="546" spans="1:8" x14ac:dyDescent="0.3">
      <c r="A546" s="9"/>
      <c r="B546" s="10"/>
      <c r="C546" s="10"/>
      <c r="G546" s="10"/>
      <c r="H546" s="10"/>
    </row>
    <row r="547" spans="1:8" x14ac:dyDescent="0.3">
      <c r="A547" s="9"/>
      <c r="B547" s="10"/>
      <c r="C547" s="10"/>
      <c r="G547" s="10"/>
      <c r="H547" s="10"/>
    </row>
    <row r="548" spans="1:8" x14ac:dyDescent="0.3">
      <c r="A548" s="9"/>
      <c r="B548" s="10"/>
      <c r="C548" s="10"/>
      <c r="G548" s="10"/>
      <c r="H548" s="10"/>
    </row>
    <row r="549" spans="1:8" x14ac:dyDescent="0.3">
      <c r="A549" s="9"/>
      <c r="B549" s="10"/>
      <c r="C549" s="10"/>
      <c r="G549" s="10"/>
      <c r="H549" s="10"/>
    </row>
    <row r="550" spans="1:8" x14ac:dyDescent="0.3">
      <c r="A550" s="9"/>
      <c r="B550" s="10"/>
      <c r="C550" s="10"/>
      <c r="G550" s="10"/>
      <c r="H550" s="10"/>
    </row>
    <row r="551" spans="1:8" x14ac:dyDescent="0.3">
      <c r="A551" s="9"/>
      <c r="B551" s="10"/>
      <c r="C551" s="10"/>
      <c r="G551" s="10"/>
      <c r="H551" s="10"/>
    </row>
    <row r="552" spans="1:8" x14ac:dyDescent="0.3">
      <c r="A552" s="9"/>
      <c r="B552" s="10"/>
      <c r="C552" s="10"/>
      <c r="G552" s="10"/>
      <c r="H552" s="10"/>
    </row>
    <row r="553" spans="1:8" x14ac:dyDescent="0.3">
      <c r="A553" s="9"/>
      <c r="B553" s="10"/>
      <c r="C553" s="10"/>
      <c r="G553" s="10"/>
      <c r="H553" s="10"/>
    </row>
    <row r="554" spans="1:8" x14ac:dyDescent="0.3">
      <c r="A554" s="9"/>
      <c r="B554" s="10"/>
      <c r="C554" s="10"/>
      <c r="G554" s="10"/>
      <c r="H554" s="10"/>
    </row>
    <row r="555" spans="1:8" x14ac:dyDescent="0.3">
      <c r="A555" s="9"/>
      <c r="B555" s="10"/>
      <c r="C555" s="10"/>
      <c r="G555" s="10"/>
      <c r="H555" s="10"/>
    </row>
    <row r="556" spans="1:8" x14ac:dyDescent="0.3">
      <c r="A556" s="9"/>
      <c r="B556" s="10"/>
      <c r="C556" s="10"/>
      <c r="G556" s="10"/>
      <c r="H556" s="10"/>
    </row>
    <row r="557" spans="1:8" x14ac:dyDescent="0.3">
      <c r="A557" s="9"/>
      <c r="B557" s="10"/>
      <c r="C557" s="10"/>
      <c r="G557" s="10"/>
      <c r="H557" s="10"/>
    </row>
    <row r="558" spans="1:8" x14ac:dyDescent="0.3">
      <c r="A558" s="9"/>
      <c r="B558" s="10"/>
      <c r="C558" s="10"/>
      <c r="G558" s="10"/>
      <c r="H558" s="10"/>
    </row>
    <row r="559" spans="1:8" x14ac:dyDescent="0.3">
      <c r="A559" s="9"/>
      <c r="B559" s="10"/>
      <c r="C559" s="10"/>
      <c r="G559" s="10"/>
      <c r="H559" s="10"/>
    </row>
    <row r="560" spans="1:8" x14ac:dyDescent="0.3">
      <c r="A560" s="9"/>
      <c r="B560" s="10"/>
      <c r="C560" s="10"/>
      <c r="G560" s="10"/>
      <c r="H560" s="10"/>
    </row>
    <row r="561" spans="1:8" x14ac:dyDescent="0.3">
      <c r="A561" s="9"/>
      <c r="B561" s="10"/>
      <c r="C561" s="10"/>
      <c r="G561" s="10"/>
      <c r="H561" s="10"/>
    </row>
    <row r="562" spans="1:8" x14ac:dyDescent="0.3">
      <c r="A562" s="9"/>
      <c r="B562" s="10"/>
      <c r="C562" s="10"/>
      <c r="G562" s="10"/>
      <c r="H562" s="10"/>
    </row>
    <row r="563" spans="1:8" x14ac:dyDescent="0.3">
      <c r="A563" s="9"/>
      <c r="B563" s="10"/>
      <c r="C563" s="10"/>
      <c r="G563" s="10"/>
      <c r="H563" s="10"/>
    </row>
    <row r="564" spans="1:8" x14ac:dyDescent="0.3">
      <c r="A564" s="9"/>
      <c r="B564" s="10"/>
      <c r="C564" s="10"/>
      <c r="G564" s="10"/>
      <c r="H564" s="10"/>
    </row>
    <row r="565" spans="1:8" x14ac:dyDescent="0.3">
      <c r="A565" s="9"/>
      <c r="B565" s="10"/>
      <c r="C565" s="10"/>
      <c r="G565" s="10"/>
      <c r="H565" s="10"/>
    </row>
    <row r="566" spans="1:8" x14ac:dyDescent="0.3">
      <c r="A566" s="9"/>
      <c r="B566" s="10"/>
      <c r="C566" s="10"/>
      <c r="G566" s="10"/>
      <c r="H566" s="10"/>
    </row>
    <row r="567" spans="1:8" x14ac:dyDescent="0.3">
      <c r="A567" s="9"/>
      <c r="B567" s="10"/>
      <c r="C567" s="10"/>
      <c r="G567" s="10"/>
      <c r="H567" s="10"/>
    </row>
    <row r="568" spans="1:8" x14ac:dyDescent="0.3">
      <c r="A568" s="9"/>
      <c r="B568" s="10"/>
      <c r="C568" s="10"/>
      <c r="G568" s="10"/>
      <c r="H568" s="10"/>
    </row>
    <row r="569" spans="1:8" x14ac:dyDescent="0.3">
      <c r="A569" s="9"/>
      <c r="B569" s="10"/>
      <c r="C569" s="10"/>
      <c r="G569" s="10"/>
      <c r="H569" s="10"/>
    </row>
    <row r="570" spans="1:8" x14ac:dyDescent="0.3">
      <c r="A570" s="9"/>
      <c r="B570" s="10"/>
      <c r="C570" s="10"/>
      <c r="G570" s="10"/>
      <c r="H570" s="10"/>
    </row>
    <row r="571" spans="1:8" x14ac:dyDescent="0.3">
      <c r="A571" s="9"/>
      <c r="B571" s="10"/>
      <c r="C571" s="10"/>
      <c r="G571" s="10"/>
      <c r="H571" s="10"/>
    </row>
    <row r="572" spans="1:8" x14ac:dyDescent="0.3">
      <c r="A572" s="9"/>
      <c r="B572" s="10"/>
      <c r="C572" s="10"/>
      <c r="G572" s="10"/>
      <c r="H572" s="10"/>
    </row>
    <row r="573" spans="1:8" x14ac:dyDescent="0.3">
      <c r="A573" s="9"/>
      <c r="B573" s="10"/>
      <c r="C573" s="10"/>
      <c r="G573" s="10"/>
      <c r="H573" s="10"/>
    </row>
    <row r="574" spans="1:8" x14ac:dyDescent="0.3">
      <c r="A574" s="9"/>
      <c r="B574" s="10"/>
      <c r="C574" s="10"/>
      <c r="G574" s="10"/>
      <c r="H574" s="10"/>
    </row>
    <row r="575" spans="1:8" x14ac:dyDescent="0.3">
      <c r="A575" s="9"/>
      <c r="B575" s="10"/>
      <c r="C575" s="10"/>
      <c r="G575" s="10"/>
      <c r="H575" s="10"/>
    </row>
    <row r="576" spans="1:8" x14ac:dyDescent="0.3">
      <c r="A576" s="9"/>
      <c r="B576" s="10"/>
      <c r="C576" s="10"/>
      <c r="G576" s="10"/>
      <c r="H576" s="10"/>
    </row>
    <row r="577" spans="1:8" x14ac:dyDescent="0.3">
      <c r="A577" s="9"/>
      <c r="B577" s="10"/>
      <c r="C577" s="10"/>
      <c r="G577" s="10"/>
      <c r="H577" s="10"/>
    </row>
    <row r="578" spans="1:8" x14ac:dyDescent="0.3">
      <c r="A578" s="9"/>
      <c r="B578" s="10"/>
      <c r="C578" s="10"/>
      <c r="G578" s="10"/>
      <c r="H578" s="10"/>
    </row>
    <row r="579" spans="1:8" x14ac:dyDescent="0.3">
      <c r="A579" s="9"/>
      <c r="B579" s="10"/>
      <c r="C579" s="10"/>
      <c r="G579" s="10"/>
      <c r="H579" s="10"/>
    </row>
    <row r="580" spans="1:8" x14ac:dyDescent="0.3">
      <c r="A580" s="9"/>
      <c r="B580" s="10"/>
      <c r="C580" s="10"/>
      <c r="G580" s="10"/>
      <c r="H580" s="10"/>
    </row>
    <row r="581" spans="1:8" x14ac:dyDescent="0.3">
      <c r="A581" s="9"/>
      <c r="B581" s="10"/>
      <c r="C581" s="10"/>
      <c r="G581" s="10"/>
      <c r="H581" s="10"/>
    </row>
    <row r="582" spans="1:8" x14ac:dyDescent="0.3">
      <c r="A582" s="9"/>
      <c r="B582" s="10"/>
      <c r="C582" s="10"/>
      <c r="G582" s="10"/>
      <c r="H582" s="10"/>
    </row>
    <row r="583" spans="1:8" x14ac:dyDescent="0.3">
      <c r="A583" s="9"/>
      <c r="B583" s="10"/>
      <c r="C583" s="10"/>
      <c r="G583" s="10"/>
      <c r="H583" s="10"/>
    </row>
    <row r="584" spans="1:8" x14ac:dyDescent="0.3">
      <c r="A584" s="9"/>
      <c r="B584" s="10"/>
      <c r="C584" s="10"/>
      <c r="G584" s="10"/>
      <c r="H584" s="10"/>
    </row>
    <row r="585" spans="1:8" x14ac:dyDescent="0.3">
      <c r="A585" s="9"/>
      <c r="B585" s="10"/>
      <c r="C585" s="10"/>
      <c r="G585" s="10"/>
      <c r="H585" s="10"/>
    </row>
    <row r="586" spans="1:8" x14ac:dyDescent="0.3">
      <c r="A586" s="9"/>
      <c r="B586" s="10"/>
      <c r="C586" s="10"/>
      <c r="G586" s="10"/>
      <c r="H586" s="10"/>
    </row>
    <row r="587" spans="1:8" x14ac:dyDescent="0.3">
      <c r="A587" s="9"/>
      <c r="B587" s="10"/>
      <c r="C587" s="10"/>
      <c r="G587" s="10"/>
      <c r="H587" s="10"/>
    </row>
    <row r="588" spans="1:8" x14ac:dyDescent="0.3">
      <c r="A588" s="9"/>
      <c r="B588" s="10"/>
      <c r="C588" s="10"/>
      <c r="G588" s="10"/>
      <c r="H588" s="10"/>
    </row>
    <row r="589" spans="1:8" x14ac:dyDescent="0.3">
      <c r="A589" s="9"/>
      <c r="B589" s="10"/>
      <c r="C589" s="10"/>
      <c r="G589" s="10"/>
      <c r="H589" s="10"/>
    </row>
    <row r="590" spans="1:8" x14ac:dyDescent="0.3">
      <c r="A590" s="9"/>
      <c r="B590" s="10"/>
      <c r="C590" s="10"/>
      <c r="G590" s="10"/>
      <c r="H590" s="10"/>
    </row>
    <row r="591" spans="1:8" x14ac:dyDescent="0.3">
      <c r="A591" s="9"/>
      <c r="B591" s="10"/>
      <c r="C591" s="10"/>
      <c r="G591" s="10"/>
      <c r="H591" s="10"/>
    </row>
    <row r="592" spans="1:8" x14ac:dyDescent="0.3">
      <c r="A592" s="9"/>
      <c r="B592" s="10"/>
      <c r="C592" s="10"/>
      <c r="G592" s="10"/>
      <c r="H592" s="10"/>
    </row>
    <row r="593" spans="1:8" x14ac:dyDescent="0.3">
      <c r="A593" s="9"/>
      <c r="B593" s="10"/>
      <c r="C593" s="10"/>
      <c r="G593" s="10"/>
      <c r="H593" s="10"/>
    </row>
    <row r="594" spans="1:8" x14ac:dyDescent="0.3">
      <c r="A594" s="9"/>
      <c r="B594" s="10"/>
      <c r="C594" s="10"/>
      <c r="G594" s="10"/>
      <c r="H594" s="10"/>
    </row>
    <row r="595" spans="1:8" x14ac:dyDescent="0.3">
      <c r="A595" s="9"/>
      <c r="B595" s="10"/>
      <c r="C595" s="10"/>
      <c r="G595" s="10"/>
      <c r="H595" s="10"/>
    </row>
    <row r="596" spans="1:8" x14ac:dyDescent="0.3">
      <c r="A596" s="9"/>
      <c r="B596" s="10"/>
      <c r="C596" s="10"/>
      <c r="G596" s="10"/>
      <c r="H596" s="10"/>
    </row>
    <row r="597" spans="1:8" x14ac:dyDescent="0.3">
      <c r="A597" s="9"/>
      <c r="B597" s="10"/>
      <c r="C597" s="10"/>
      <c r="G597" s="10"/>
      <c r="H597" s="10"/>
    </row>
    <row r="598" spans="1:8" x14ac:dyDescent="0.3">
      <c r="A598" s="9"/>
      <c r="B598" s="10"/>
      <c r="C598" s="10"/>
      <c r="G598" s="10"/>
      <c r="H598" s="10"/>
    </row>
    <row r="599" spans="1:8" x14ac:dyDescent="0.3">
      <c r="A599" s="9"/>
      <c r="B599" s="10"/>
      <c r="C599" s="10"/>
      <c r="G599" s="10"/>
      <c r="H599" s="10"/>
    </row>
    <row r="600" spans="1:8" x14ac:dyDescent="0.3">
      <c r="A600" s="9"/>
      <c r="B600" s="10"/>
      <c r="C600" s="10"/>
      <c r="G600" s="10"/>
      <c r="H600" s="10"/>
    </row>
    <row r="601" spans="1:8" x14ac:dyDescent="0.3">
      <c r="A601" s="9"/>
      <c r="B601" s="10"/>
      <c r="C601" s="10"/>
      <c r="G601" s="10"/>
      <c r="H601" s="10"/>
    </row>
    <row r="602" spans="1:8" x14ac:dyDescent="0.3">
      <c r="A602" s="9"/>
      <c r="B602" s="10"/>
      <c r="C602" s="10"/>
      <c r="G602" s="10"/>
      <c r="H602" s="10"/>
    </row>
    <row r="603" spans="1:8" x14ac:dyDescent="0.3">
      <c r="A603" s="9"/>
      <c r="B603" s="10"/>
      <c r="C603" s="10"/>
      <c r="G603" s="10"/>
      <c r="H603" s="10"/>
    </row>
    <row r="604" spans="1:8" x14ac:dyDescent="0.3">
      <c r="A604" s="9"/>
      <c r="B604" s="10"/>
      <c r="C604" s="10"/>
      <c r="G604" s="10"/>
      <c r="H604" s="10"/>
    </row>
    <row r="605" spans="1:8" x14ac:dyDescent="0.3">
      <c r="A605" s="9"/>
      <c r="B605" s="10"/>
      <c r="C605" s="10"/>
      <c r="G605" s="10"/>
      <c r="H605" s="10"/>
    </row>
    <row r="606" spans="1:8" x14ac:dyDescent="0.3">
      <c r="A606" s="9"/>
      <c r="B606" s="10"/>
      <c r="C606" s="10"/>
      <c r="G606" s="10"/>
      <c r="H606" s="10"/>
    </row>
    <row r="607" spans="1:8" x14ac:dyDescent="0.3">
      <c r="A607" s="9"/>
      <c r="B607" s="10"/>
      <c r="C607" s="10"/>
      <c r="G607" s="10"/>
      <c r="H607" s="10"/>
    </row>
    <row r="608" spans="1:8" x14ac:dyDescent="0.3">
      <c r="A608" s="9"/>
      <c r="B608" s="10"/>
      <c r="C608" s="10"/>
      <c r="G608" s="10"/>
      <c r="H608" s="10"/>
    </row>
    <row r="609" spans="1:8" x14ac:dyDescent="0.3">
      <c r="A609" s="9"/>
      <c r="B609" s="10"/>
      <c r="C609" s="10"/>
      <c r="G609" s="10"/>
      <c r="H609" s="10"/>
    </row>
    <row r="610" spans="1:8" x14ac:dyDescent="0.3">
      <c r="A610" s="9"/>
      <c r="B610" s="10"/>
      <c r="C610" s="10"/>
      <c r="G610" s="10"/>
      <c r="H610" s="10"/>
    </row>
    <row r="611" spans="1:8" x14ac:dyDescent="0.3">
      <c r="A611" s="9"/>
      <c r="B611" s="10"/>
      <c r="C611" s="10"/>
      <c r="G611" s="10"/>
      <c r="H611" s="10"/>
    </row>
    <row r="612" spans="1:8" x14ac:dyDescent="0.3">
      <c r="A612" s="9"/>
      <c r="B612" s="10"/>
      <c r="C612" s="10"/>
      <c r="G612" s="10"/>
      <c r="H612" s="10"/>
    </row>
    <row r="613" spans="1:8" x14ac:dyDescent="0.3">
      <c r="A613" s="9"/>
      <c r="B613" s="10"/>
      <c r="C613" s="10"/>
      <c r="G613" s="10"/>
      <c r="H613" s="10"/>
    </row>
    <row r="614" spans="1:8" x14ac:dyDescent="0.3">
      <c r="A614" s="9"/>
      <c r="B614" s="10"/>
      <c r="C614" s="10"/>
      <c r="G614" s="10"/>
      <c r="H614" s="10"/>
    </row>
    <row r="615" spans="1:8" x14ac:dyDescent="0.3">
      <c r="A615" s="9"/>
      <c r="B615" s="10"/>
      <c r="C615" s="10"/>
      <c r="G615" s="10"/>
      <c r="H615" s="10"/>
    </row>
    <row r="616" spans="1:8" x14ac:dyDescent="0.3">
      <c r="A616" s="9"/>
      <c r="B616" s="10"/>
      <c r="C616" s="10"/>
      <c r="G616" s="10"/>
      <c r="H616" s="10"/>
    </row>
    <row r="617" spans="1:8" x14ac:dyDescent="0.3">
      <c r="A617" s="9"/>
      <c r="B617" s="10"/>
      <c r="C617" s="10"/>
      <c r="G617" s="10"/>
      <c r="H617" s="10"/>
    </row>
    <row r="618" spans="1:8" x14ac:dyDescent="0.3">
      <c r="A618" s="9"/>
      <c r="B618" s="10"/>
      <c r="C618" s="10"/>
      <c r="G618" s="10"/>
      <c r="H618" s="10"/>
    </row>
    <row r="619" spans="1:8" x14ac:dyDescent="0.3">
      <c r="A619" s="9"/>
      <c r="B619" s="10"/>
      <c r="C619" s="10"/>
      <c r="G619" s="10"/>
      <c r="H619" s="10"/>
    </row>
    <row r="620" spans="1:8" x14ac:dyDescent="0.3">
      <c r="A620" s="9"/>
      <c r="B620" s="10"/>
      <c r="C620" s="10"/>
      <c r="G620" s="10"/>
      <c r="H620" s="10"/>
    </row>
    <row r="621" spans="1:8" x14ac:dyDescent="0.3">
      <c r="A621" s="9"/>
      <c r="B621" s="10"/>
      <c r="C621" s="10"/>
      <c r="G621" s="10"/>
      <c r="H621" s="10"/>
    </row>
    <row r="622" spans="1:8" x14ac:dyDescent="0.3">
      <c r="A622" s="9"/>
      <c r="B622" s="10"/>
      <c r="C622" s="10"/>
      <c r="G622" s="10"/>
      <c r="H622" s="10"/>
    </row>
    <row r="623" spans="1:8" x14ac:dyDescent="0.3">
      <c r="A623" s="9"/>
      <c r="B623" s="10"/>
      <c r="C623" s="10"/>
      <c r="G623" s="10"/>
      <c r="H623" s="10"/>
    </row>
    <row r="624" spans="1:8" x14ac:dyDescent="0.3">
      <c r="A624" s="9"/>
      <c r="B624" s="10"/>
      <c r="C624" s="10"/>
      <c r="G624" s="10"/>
      <c r="H624" s="10"/>
    </row>
    <row r="625" spans="1:8" x14ac:dyDescent="0.3">
      <c r="A625" s="9"/>
      <c r="B625" s="10"/>
      <c r="C625" s="10"/>
      <c r="G625" s="10"/>
      <c r="H625" s="10"/>
    </row>
    <row r="626" spans="1:8" x14ac:dyDescent="0.3">
      <c r="A626" s="9"/>
      <c r="B626" s="10"/>
      <c r="C626" s="10"/>
      <c r="G626" s="10"/>
      <c r="H626" s="10"/>
    </row>
    <row r="627" spans="1:8" x14ac:dyDescent="0.3">
      <c r="A627" s="9"/>
      <c r="B627" s="10"/>
      <c r="C627" s="10"/>
      <c r="G627" s="10"/>
      <c r="H627" s="10"/>
    </row>
    <row r="628" spans="1:8" x14ac:dyDescent="0.3">
      <c r="A628" s="9"/>
      <c r="B628" s="10"/>
      <c r="C628" s="10"/>
      <c r="G628" s="10"/>
      <c r="H628" s="10"/>
    </row>
    <row r="629" spans="1:8" x14ac:dyDescent="0.3">
      <c r="A629" s="9"/>
      <c r="B629" s="10"/>
      <c r="C629" s="10"/>
      <c r="G629" s="10"/>
      <c r="H629" s="10"/>
    </row>
    <row r="630" spans="1:8" x14ac:dyDescent="0.3">
      <c r="A630" s="9"/>
      <c r="B630" s="10"/>
      <c r="C630" s="10"/>
      <c r="G630" s="10"/>
      <c r="H630" s="10"/>
    </row>
    <row r="631" spans="1:8" x14ac:dyDescent="0.3">
      <c r="A631" s="9"/>
      <c r="B631" s="10"/>
      <c r="C631" s="10"/>
      <c r="G631" s="10"/>
      <c r="H631" s="10"/>
    </row>
    <row r="632" spans="1:8" x14ac:dyDescent="0.3">
      <c r="A632" s="9"/>
      <c r="B632" s="10"/>
      <c r="C632" s="10"/>
      <c r="G632" s="10"/>
      <c r="H632" s="10"/>
    </row>
    <row r="633" spans="1:8" x14ac:dyDescent="0.3">
      <c r="A633" s="9"/>
      <c r="B633" s="10"/>
      <c r="C633" s="10"/>
      <c r="G633" s="10"/>
      <c r="H633" s="10"/>
    </row>
    <row r="634" spans="1:8" x14ac:dyDescent="0.3">
      <c r="A634" s="9"/>
      <c r="B634" s="10"/>
      <c r="C634" s="10"/>
      <c r="G634" s="10"/>
      <c r="H634" s="10"/>
    </row>
    <row r="635" spans="1:8" x14ac:dyDescent="0.3">
      <c r="A635" s="9"/>
      <c r="B635" s="10"/>
      <c r="C635" s="10"/>
      <c r="G635" s="10"/>
      <c r="H635" s="10"/>
    </row>
    <row r="636" spans="1:8" x14ac:dyDescent="0.3">
      <c r="A636" s="9"/>
      <c r="B636" s="10"/>
      <c r="C636" s="10"/>
      <c r="G636" s="10"/>
      <c r="H636" s="10"/>
    </row>
    <row r="637" spans="1:8" x14ac:dyDescent="0.3">
      <c r="A637" s="9"/>
      <c r="B637" s="10"/>
      <c r="C637" s="10"/>
      <c r="G637" s="10"/>
      <c r="H637" s="10"/>
    </row>
    <row r="638" spans="1:8" x14ac:dyDescent="0.3">
      <c r="A638" s="9"/>
      <c r="B638" s="10"/>
      <c r="C638" s="10"/>
      <c r="G638" s="10"/>
      <c r="H638" s="10"/>
    </row>
    <row r="639" spans="1:8" x14ac:dyDescent="0.3">
      <c r="A639" s="9"/>
      <c r="B639" s="10"/>
      <c r="C639" s="10"/>
      <c r="G639" s="10"/>
      <c r="H639" s="10"/>
    </row>
    <row r="640" spans="1:8" x14ac:dyDescent="0.3">
      <c r="A640" s="9"/>
      <c r="B640" s="10"/>
      <c r="C640" s="10"/>
      <c r="G640" s="10"/>
      <c r="H640" s="10"/>
    </row>
    <row r="641" spans="1:8" x14ac:dyDescent="0.3">
      <c r="A641" s="9"/>
      <c r="B641" s="10"/>
      <c r="C641" s="10"/>
      <c r="G641" s="10"/>
      <c r="H641" s="10"/>
    </row>
    <row r="642" spans="1:8" x14ac:dyDescent="0.3">
      <c r="A642" s="9"/>
      <c r="B642" s="10"/>
      <c r="C642" s="10"/>
      <c r="G642" s="10"/>
      <c r="H642" s="10"/>
    </row>
    <row r="643" spans="1:8" x14ac:dyDescent="0.3">
      <c r="A643" s="9"/>
      <c r="B643" s="10"/>
      <c r="C643" s="10"/>
      <c r="G643" s="10"/>
      <c r="H643" s="10"/>
    </row>
    <row r="644" spans="1:8" x14ac:dyDescent="0.3">
      <c r="A644" s="9"/>
      <c r="B644" s="10"/>
      <c r="C644" s="10"/>
      <c r="G644" s="10"/>
      <c r="H644" s="10"/>
    </row>
    <row r="645" spans="1:8" x14ac:dyDescent="0.3">
      <c r="A645" s="9"/>
      <c r="B645" s="10"/>
      <c r="C645" s="10"/>
      <c r="G645" s="10"/>
      <c r="H645" s="10"/>
    </row>
    <row r="646" spans="1:8" x14ac:dyDescent="0.3">
      <c r="A646" s="9"/>
      <c r="B646" s="10"/>
      <c r="C646" s="10"/>
      <c r="G646" s="10"/>
      <c r="H646" s="10"/>
    </row>
    <row r="647" spans="1:8" x14ac:dyDescent="0.3">
      <c r="A647" s="9"/>
      <c r="B647" s="10"/>
      <c r="C647" s="10"/>
      <c r="G647" s="10"/>
      <c r="H647" s="10"/>
    </row>
    <row r="648" spans="1:8" x14ac:dyDescent="0.3">
      <c r="A648" s="9"/>
      <c r="B648" s="10"/>
      <c r="C648" s="10"/>
      <c r="G648" s="10"/>
      <c r="H648" s="10"/>
    </row>
    <row r="649" spans="1:8" x14ac:dyDescent="0.3">
      <c r="A649" s="9"/>
      <c r="B649" s="10"/>
      <c r="C649" s="10"/>
      <c r="G649" s="10"/>
      <c r="H649" s="10"/>
    </row>
    <row r="650" spans="1:8" x14ac:dyDescent="0.3">
      <c r="A650" s="9"/>
      <c r="B650" s="10"/>
      <c r="C650" s="10"/>
      <c r="G650" s="10"/>
      <c r="H650" s="10"/>
    </row>
    <row r="651" spans="1:8" x14ac:dyDescent="0.3">
      <c r="A651" s="9"/>
      <c r="B651" s="10"/>
      <c r="C651" s="10"/>
      <c r="G651" s="10"/>
      <c r="H651" s="10"/>
    </row>
    <row r="652" spans="1:8" x14ac:dyDescent="0.3">
      <c r="A652" s="9"/>
      <c r="B652" s="10"/>
      <c r="C652" s="10"/>
      <c r="G652" s="10"/>
      <c r="H652" s="10"/>
    </row>
    <row r="653" spans="1:8" x14ac:dyDescent="0.3">
      <c r="A653" s="9"/>
      <c r="B653" s="10"/>
      <c r="C653" s="10"/>
      <c r="G653" s="10"/>
      <c r="H653" s="10"/>
    </row>
    <row r="654" spans="1:8" x14ac:dyDescent="0.3">
      <c r="A654" s="9"/>
      <c r="B654" s="10"/>
      <c r="C654" s="10"/>
      <c r="G654" s="10"/>
      <c r="H654" s="10"/>
    </row>
    <row r="655" spans="1:8" x14ac:dyDescent="0.3">
      <c r="A655" s="9"/>
      <c r="B655" s="10"/>
      <c r="C655" s="10"/>
      <c r="G655" s="10"/>
      <c r="H655" s="10"/>
    </row>
    <row r="656" spans="1:8" x14ac:dyDescent="0.3">
      <c r="A656" s="9"/>
      <c r="B656" s="10"/>
      <c r="C656" s="10"/>
      <c r="G656" s="10"/>
      <c r="H656" s="10"/>
    </row>
    <row r="657" spans="1:8" x14ac:dyDescent="0.3">
      <c r="A657" s="9"/>
      <c r="B657" s="10"/>
      <c r="C657" s="10"/>
      <c r="G657" s="10"/>
      <c r="H657" s="10"/>
    </row>
    <row r="658" spans="1:8" x14ac:dyDescent="0.3">
      <c r="A658" s="9"/>
      <c r="B658" s="10"/>
      <c r="C658" s="10"/>
      <c r="G658" s="10"/>
      <c r="H658" s="10"/>
    </row>
    <row r="659" spans="1:8" x14ac:dyDescent="0.3">
      <c r="A659" s="9"/>
      <c r="B659" s="10"/>
      <c r="C659" s="10"/>
      <c r="G659" s="10"/>
      <c r="H659" s="10"/>
    </row>
    <row r="660" spans="1:8" x14ac:dyDescent="0.3">
      <c r="A660" s="9"/>
      <c r="B660" s="10"/>
      <c r="C660" s="10"/>
      <c r="G660" s="10"/>
      <c r="H660" s="10"/>
    </row>
    <row r="661" spans="1:8" x14ac:dyDescent="0.3">
      <c r="A661" s="9"/>
      <c r="B661" s="10"/>
      <c r="C661" s="10"/>
      <c r="G661" s="10"/>
      <c r="H661" s="10"/>
    </row>
    <row r="662" spans="1:8" x14ac:dyDescent="0.3">
      <c r="A662" s="9"/>
      <c r="B662" s="10"/>
      <c r="C662" s="10"/>
      <c r="G662" s="10"/>
      <c r="H662" s="10"/>
    </row>
    <row r="663" spans="1:8" x14ac:dyDescent="0.3">
      <c r="A663" s="9"/>
      <c r="B663" s="10"/>
      <c r="C663" s="10"/>
      <c r="G663" s="10"/>
      <c r="H663" s="10"/>
    </row>
    <row r="664" spans="1:8" x14ac:dyDescent="0.3">
      <c r="A664" s="9"/>
      <c r="B664" s="10"/>
      <c r="C664" s="10"/>
      <c r="G664" s="10"/>
      <c r="H664" s="10"/>
    </row>
    <row r="665" spans="1:8" x14ac:dyDescent="0.3">
      <c r="A665" s="9"/>
      <c r="B665" s="10"/>
      <c r="C665" s="10"/>
      <c r="G665" s="10"/>
      <c r="H665" s="10"/>
    </row>
    <row r="666" spans="1:8" x14ac:dyDescent="0.3">
      <c r="A666" s="9"/>
      <c r="B666" s="10"/>
      <c r="C666" s="10"/>
      <c r="G666" s="10"/>
      <c r="H666" s="10"/>
    </row>
    <row r="667" spans="1:8" x14ac:dyDescent="0.3">
      <c r="A667" s="9"/>
      <c r="B667" s="10"/>
      <c r="C667" s="10"/>
      <c r="G667" s="10"/>
      <c r="H667" s="10"/>
    </row>
    <row r="668" spans="1:8" x14ac:dyDescent="0.3">
      <c r="A668" s="9"/>
      <c r="B668" s="10"/>
      <c r="C668" s="10"/>
      <c r="G668" s="10"/>
      <c r="H668" s="10"/>
    </row>
    <row r="669" spans="1:8" x14ac:dyDescent="0.3">
      <c r="A669" s="9"/>
      <c r="B669" s="10"/>
      <c r="C669" s="10"/>
      <c r="G669" s="10"/>
      <c r="H669" s="10"/>
    </row>
    <row r="670" spans="1:8" x14ac:dyDescent="0.3">
      <c r="A670" s="9"/>
      <c r="B670" s="10"/>
      <c r="C670" s="10"/>
      <c r="G670" s="10"/>
      <c r="H670" s="10"/>
    </row>
    <row r="671" spans="1:8" x14ac:dyDescent="0.3">
      <c r="A671" s="9"/>
      <c r="B671" s="10"/>
      <c r="C671" s="10"/>
      <c r="G671" s="10"/>
      <c r="H671" s="10"/>
    </row>
    <row r="672" spans="1:8" x14ac:dyDescent="0.3">
      <c r="A672" s="9"/>
      <c r="B672" s="10"/>
      <c r="C672" s="10"/>
      <c r="G672" s="10"/>
      <c r="H672" s="10"/>
    </row>
    <row r="673" spans="1:8" x14ac:dyDescent="0.3">
      <c r="A673" s="9"/>
      <c r="B673" s="10"/>
      <c r="C673" s="10"/>
      <c r="G673" s="10"/>
      <c r="H673" s="10"/>
    </row>
    <row r="674" spans="1:8" x14ac:dyDescent="0.3">
      <c r="A674" s="9"/>
      <c r="B674" s="10"/>
      <c r="C674" s="10"/>
      <c r="G674" s="10"/>
      <c r="H674" s="10"/>
    </row>
    <row r="675" spans="1:8" x14ac:dyDescent="0.3">
      <c r="A675" s="9"/>
      <c r="B675" s="10"/>
      <c r="C675" s="10"/>
      <c r="G675" s="10"/>
      <c r="H675" s="10"/>
    </row>
    <row r="676" spans="1:8" x14ac:dyDescent="0.3">
      <c r="A676" s="9"/>
      <c r="B676" s="10"/>
      <c r="C676" s="10"/>
      <c r="G676" s="10"/>
      <c r="H676" s="10"/>
    </row>
    <row r="677" spans="1:8" x14ac:dyDescent="0.3">
      <c r="A677" s="9"/>
      <c r="B677" s="10"/>
      <c r="C677" s="10"/>
      <c r="G677" s="10"/>
      <c r="H677" s="10"/>
    </row>
    <row r="678" spans="1:8" x14ac:dyDescent="0.3">
      <c r="A678" s="9"/>
      <c r="B678" s="10"/>
      <c r="C678" s="10"/>
      <c r="G678" s="10"/>
      <c r="H678" s="10"/>
    </row>
    <row r="679" spans="1:8" x14ac:dyDescent="0.3">
      <c r="A679" s="9"/>
      <c r="B679" s="10"/>
      <c r="C679" s="10"/>
      <c r="G679" s="10"/>
      <c r="H679" s="10"/>
    </row>
    <row r="680" spans="1:8" x14ac:dyDescent="0.3">
      <c r="A680" s="9"/>
      <c r="B680" s="10"/>
      <c r="C680" s="10"/>
      <c r="G680" s="10"/>
      <c r="H680" s="10"/>
    </row>
    <row r="681" spans="1:8" x14ac:dyDescent="0.3">
      <c r="A681" s="9"/>
      <c r="B681" s="10"/>
      <c r="C681" s="10"/>
      <c r="G681" s="10"/>
      <c r="H681" s="10"/>
    </row>
    <row r="682" spans="1:8" x14ac:dyDescent="0.3">
      <c r="A682" s="9"/>
      <c r="B682" s="10"/>
      <c r="C682" s="10"/>
      <c r="G682" s="10"/>
      <c r="H682" s="10"/>
    </row>
    <row r="683" spans="1:8" x14ac:dyDescent="0.3">
      <c r="A683" s="9"/>
      <c r="B683" s="10"/>
      <c r="C683" s="10"/>
      <c r="G683" s="10"/>
      <c r="H683" s="10"/>
    </row>
    <row r="684" spans="1:8" x14ac:dyDescent="0.3">
      <c r="A684" s="9"/>
      <c r="B684" s="10"/>
      <c r="C684" s="10"/>
      <c r="G684" s="10"/>
      <c r="H684" s="10"/>
    </row>
    <row r="685" spans="1:8" x14ac:dyDescent="0.3">
      <c r="A685" s="9"/>
      <c r="B685" s="10"/>
      <c r="C685" s="10"/>
      <c r="G685" s="10"/>
      <c r="H685" s="10"/>
    </row>
    <row r="686" spans="1:8" x14ac:dyDescent="0.3">
      <c r="A686" s="9"/>
      <c r="B686" s="10"/>
      <c r="C686" s="10"/>
      <c r="G686" s="10"/>
      <c r="H686" s="10"/>
    </row>
    <row r="687" spans="1:8" x14ac:dyDescent="0.3">
      <c r="A687" s="9"/>
      <c r="B687" s="10"/>
      <c r="C687" s="10"/>
      <c r="G687" s="10"/>
      <c r="H687" s="10"/>
    </row>
    <row r="688" spans="1:8" x14ac:dyDescent="0.3">
      <c r="A688" s="9"/>
      <c r="B688" s="10"/>
      <c r="C688" s="10"/>
      <c r="G688" s="10"/>
      <c r="H688" s="10"/>
    </row>
    <row r="689" spans="1:8" x14ac:dyDescent="0.3">
      <c r="A689" s="9"/>
      <c r="B689" s="10"/>
      <c r="C689" s="10"/>
      <c r="G689" s="10"/>
      <c r="H689" s="10"/>
    </row>
    <row r="690" spans="1:8" x14ac:dyDescent="0.3">
      <c r="A690" s="9"/>
      <c r="B690" s="10"/>
      <c r="C690" s="10"/>
      <c r="G690" s="10"/>
      <c r="H690" s="10"/>
    </row>
    <row r="691" spans="1:8" x14ac:dyDescent="0.3">
      <c r="A691" s="9"/>
      <c r="B691" s="10"/>
      <c r="C691" s="10"/>
      <c r="G691" s="10"/>
      <c r="H691" s="10"/>
    </row>
    <row r="692" spans="1:8" x14ac:dyDescent="0.3">
      <c r="A692" s="9"/>
      <c r="B692" s="10"/>
      <c r="C692" s="10"/>
      <c r="G692" s="10"/>
      <c r="H692" s="10"/>
    </row>
    <row r="693" spans="1:8" x14ac:dyDescent="0.3">
      <c r="A693" s="9"/>
      <c r="B693" s="10"/>
      <c r="C693" s="10"/>
      <c r="G693" s="10"/>
      <c r="H693" s="10"/>
    </row>
    <row r="694" spans="1:8" x14ac:dyDescent="0.3">
      <c r="A694" s="9"/>
      <c r="B694" s="10"/>
      <c r="C694" s="10"/>
      <c r="G694" s="10"/>
      <c r="H694" s="10"/>
    </row>
    <row r="695" spans="1:8" x14ac:dyDescent="0.3">
      <c r="A695" s="9"/>
      <c r="B695" s="10"/>
      <c r="C695" s="10"/>
      <c r="G695" s="10"/>
      <c r="H695" s="10"/>
    </row>
    <row r="696" spans="1:8" x14ac:dyDescent="0.3">
      <c r="A696" s="9"/>
      <c r="B696" s="10"/>
      <c r="C696" s="10"/>
      <c r="G696" s="10"/>
      <c r="H696" s="10"/>
    </row>
    <row r="697" spans="1:8" x14ac:dyDescent="0.3">
      <c r="A697" s="9"/>
      <c r="B697" s="10"/>
      <c r="C697" s="10"/>
      <c r="G697" s="10"/>
      <c r="H697" s="10"/>
    </row>
    <row r="698" spans="1:8" x14ac:dyDescent="0.3">
      <c r="A698" s="9"/>
      <c r="B698" s="10"/>
      <c r="C698" s="10"/>
      <c r="G698" s="10"/>
      <c r="H698" s="10"/>
    </row>
    <row r="699" spans="1:8" x14ac:dyDescent="0.3">
      <c r="A699" s="9"/>
      <c r="B699" s="10"/>
      <c r="C699" s="10"/>
      <c r="G699" s="10"/>
      <c r="H699" s="10"/>
    </row>
    <row r="700" spans="1:8" x14ac:dyDescent="0.3">
      <c r="A700" s="9"/>
      <c r="B700" s="10"/>
      <c r="C700" s="10"/>
      <c r="G700" s="10"/>
      <c r="H700" s="10"/>
    </row>
    <row r="701" spans="1:8" x14ac:dyDescent="0.3">
      <c r="A701" s="9"/>
      <c r="B701" s="10"/>
      <c r="C701" s="10"/>
      <c r="G701" s="10"/>
      <c r="H701" s="10"/>
    </row>
    <row r="702" spans="1:8" x14ac:dyDescent="0.3">
      <c r="A702" s="9"/>
      <c r="B702" s="10"/>
      <c r="C702" s="10"/>
      <c r="G702" s="10"/>
      <c r="H702" s="10"/>
    </row>
    <row r="703" spans="1:8" x14ac:dyDescent="0.3">
      <c r="A703" s="9"/>
      <c r="B703" s="10"/>
      <c r="C703" s="10"/>
      <c r="G703" s="10"/>
      <c r="H703" s="10"/>
    </row>
    <row r="704" spans="1:8" x14ac:dyDescent="0.3">
      <c r="A704" s="9"/>
      <c r="B704" s="10"/>
      <c r="C704" s="10"/>
      <c r="G704" s="10"/>
      <c r="H704" s="10"/>
    </row>
    <row r="705" spans="1:8" x14ac:dyDescent="0.3">
      <c r="A705" s="9"/>
      <c r="B705" s="10"/>
      <c r="C705" s="10"/>
      <c r="G705" s="10"/>
      <c r="H705" s="10"/>
    </row>
    <row r="706" spans="1:8" x14ac:dyDescent="0.3">
      <c r="A706" s="9"/>
      <c r="B706" s="10"/>
      <c r="C706" s="10"/>
      <c r="G706" s="10"/>
      <c r="H706" s="10"/>
    </row>
    <row r="707" spans="1:8" x14ac:dyDescent="0.3">
      <c r="A707" s="9"/>
      <c r="B707" s="10"/>
      <c r="C707" s="10"/>
      <c r="G707" s="10"/>
      <c r="H707" s="10"/>
    </row>
    <row r="708" spans="1:8" x14ac:dyDescent="0.3">
      <c r="A708" s="9"/>
      <c r="B708" s="10"/>
      <c r="C708" s="10"/>
      <c r="G708" s="10"/>
      <c r="H708" s="10"/>
    </row>
    <row r="709" spans="1:8" x14ac:dyDescent="0.3">
      <c r="A709" s="9"/>
      <c r="B709" s="10"/>
      <c r="C709" s="10"/>
      <c r="G709" s="10"/>
      <c r="H709" s="10"/>
    </row>
    <row r="710" spans="1:8" x14ac:dyDescent="0.3">
      <c r="A710" s="9"/>
      <c r="B710" s="10"/>
      <c r="C710" s="10"/>
      <c r="G710" s="10"/>
      <c r="H710" s="10"/>
    </row>
    <row r="711" spans="1:8" x14ac:dyDescent="0.3">
      <c r="A711" s="9"/>
      <c r="B711" s="10"/>
      <c r="C711" s="10"/>
      <c r="G711" s="10"/>
      <c r="H711" s="10"/>
    </row>
    <row r="712" spans="1:8" x14ac:dyDescent="0.3">
      <c r="A712" s="9"/>
      <c r="B712" s="10"/>
      <c r="C712" s="10"/>
      <c r="G712" s="10"/>
      <c r="H712" s="10"/>
    </row>
    <row r="713" spans="1:8" x14ac:dyDescent="0.3">
      <c r="A713" s="9"/>
      <c r="B713" s="10"/>
      <c r="C713" s="10"/>
      <c r="G713" s="10"/>
      <c r="H713" s="10"/>
    </row>
    <row r="714" spans="1:8" x14ac:dyDescent="0.3">
      <c r="A714" s="9"/>
      <c r="B714" s="10"/>
      <c r="C714" s="10"/>
      <c r="G714" s="10"/>
      <c r="H714" s="10"/>
    </row>
    <row r="715" spans="1:8" x14ac:dyDescent="0.3">
      <c r="A715" s="9"/>
      <c r="B715" s="10"/>
      <c r="C715" s="10"/>
      <c r="G715" s="10"/>
      <c r="H715" s="10"/>
    </row>
    <row r="716" spans="1:8" x14ac:dyDescent="0.3">
      <c r="A716" s="9"/>
      <c r="B716" s="10"/>
      <c r="C716" s="10"/>
      <c r="G716" s="10"/>
      <c r="H716" s="10"/>
    </row>
    <row r="717" spans="1:8" x14ac:dyDescent="0.3">
      <c r="A717" s="9"/>
      <c r="B717" s="10"/>
      <c r="C717" s="10"/>
      <c r="G717" s="10"/>
      <c r="H717" s="10"/>
    </row>
    <row r="718" spans="1:8" x14ac:dyDescent="0.3">
      <c r="A718" s="9"/>
      <c r="B718" s="10"/>
      <c r="C718" s="10"/>
      <c r="G718" s="10"/>
      <c r="H718" s="10"/>
    </row>
    <row r="719" spans="1:8" x14ac:dyDescent="0.3">
      <c r="A719" s="9"/>
      <c r="B719" s="10"/>
      <c r="C719" s="10"/>
      <c r="G719" s="10"/>
      <c r="H719" s="10"/>
    </row>
    <row r="720" spans="1:8" x14ac:dyDescent="0.3">
      <c r="A720" s="9"/>
      <c r="B720" s="10"/>
      <c r="C720" s="10"/>
      <c r="G720" s="10"/>
      <c r="H720" s="10"/>
    </row>
    <row r="721" spans="1:8" x14ac:dyDescent="0.3">
      <c r="A721" s="9"/>
      <c r="B721" s="10"/>
      <c r="C721" s="10"/>
      <c r="G721" s="10"/>
      <c r="H721" s="10"/>
    </row>
    <row r="722" spans="1:8" x14ac:dyDescent="0.3">
      <c r="A722" s="9"/>
      <c r="B722" s="10"/>
      <c r="C722" s="10"/>
      <c r="G722" s="10"/>
      <c r="H722" s="10"/>
    </row>
    <row r="723" spans="1:8" x14ac:dyDescent="0.3">
      <c r="A723" s="9"/>
      <c r="B723" s="10"/>
      <c r="C723" s="10"/>
      <c r="G723" s="10"/>
      <c r="H723" s="10"/>
    </row>
    <row r="724" spans="1:8" x14ac:dyDescent="0.3">
      <c r="A724" s="9"/>
      <c r="B724" s="10"/>
      <c r="C724" s="10"/>
      <c r="G724" s="10"/>
      <c r="H724" s="10"/>
    </row>
    <row r="725" spans="1:8" x14ac:dyDescent="0.3">
      <c r="A725" s="9"/>
      <c r="B725" s="10"/>
      <c r="C725" s="10"/>
      <c r="G725" s="10"/>
      <c r="H725" s="10"/>
    </row>
    <row r="726" spans="1:8" x14ac:dyDescent="0.3">
      <c r="A726" s="9"/>
      <c r="B726" s="10"/>
      <c r="C726" s="10"/>
      <c r="G726" s="10"/>
      <c r="H726" s="10"/>
    </row>
    <row r="727" spans="1:8" x14ac:dyDescent="0.3">
      <c r="A727" s="9"/>
      <c r="B727" s="10"/>
      <c r="C727" s="10"/>
      <c r="G727" s="10"/>
      <c r="H727" s="10"/>
    </row>
    <row r="728" spans="1:8" x14ac:dyDescent="0.3">
      <c r="A728" s="9"/>
      <c r="B728" s="10"/>
      <c r="C728" s="10"/>
      <c r="G728" s="10"/>
      <c r="H728" s="10"/>
    </row>
    <row r="729" spans="1:8" x14ac:dyDescent="0.3">
      <c r="A729" s="9"/>
      <c r="B729" s="10"/>
      <c r="C729" s="10"/>
      <c r="G729" s="10"/>
      <c r="H729" s="10"/>
    </row>
    <row r="730" spans="1:8" x14ac:dyDescent="0.3">
      <c r="A730" s="9"/>
      <c r="B730" s="10"/>
      <c r="C730" s="10"/>
      <c r="G730" s="10"/>
      <c r="H730" s="10"/>
    </row>
    <row r="731" spans="1:8" x14ac:dyDescent="0.3">
      <c r="A731" s="9"/>
      <c r="B731" s="10"/>
      <c r="C731" s="10"/>
      <c r="G731" s="10"/>
      <c r="H731" s="10"/>
    </row>
    <row r="732" spans="1:8" x14ac:dyDescent="0.3">
      <c r="A732" s="9"/>
      <c r="B732" s="10"/>
      <c r="C732" s="10"/>
      <c r="G732" s="10"/>
      <c r="H732" s="10"/>
    </row>
    <row r="733" spans="1:8" x14ac:dyDescent="0.3">
      <c r="A733" s="9"/>
      <c r="B733" s="10"/>
      <c r="C733" s="10"/>
      <c r="G733" s="10"/>
      <c r="H733" s="10"/>
    </row>
    <row r="734" spans="1:8" x14ac:dyDescent="0.3">
      <c r="A734" s="9"/>
      <c r="B734" s="10"/>
      <c r="C734" s="10"/>
      <c r="G734" s="10"/>
      <c r="H734" s="10"/>
    </row>
    <row r="735" spans="1:8" x14ac:dyDescent="0.3">
      <c r="A735" s="9"/>
      <c r="B735" s="10"/>
      <c r="C735" s="10"/>
      <c r="G735" s="10"/>
      <c r="H735" s="10"/>
    </row>
    <row r="736" spans="1:8" x14ac:dyDescent="0.3">
      <c r="A736" s="9"/>
      <c r="B736" s="10"/>
      <c r="C736" s="10"/>
      <c r="G736" s="10"/>
      <c r="H736" s="10"/>
    </row>
    <row r="737" spans="1:8" x14ac:dyDescent="0.3">
      <c r="A737" s="9"/>
      <c r="B737" s="10"/>
      <c r="C737" s="10"/>
      <c r="G737" s="10"/>
      <c r="H737" s="10"/>
    </row>
    <row r="738" spans="1:8" x14ac:dyDescent="0.3">
      <c r="A738" s="9"/>
      <c r="B738" s="10"/>
      <c r="C738" s="10"/>
      <c r="G738" s="10"/>
      <c r="H738" s="10"/>
    </row>
    <row r="739" spans="1:8" x14ac:dyDescent="0.3">
      <c r="A739" s="9"/>
      <c r="B739" s="10"/>
      <c r="C739" s="10"/>
      <c r="G739" s="10"/>
      <c r="H739" s="10"/>
    </row>
    <row r="740" spans="1:8" x14ac:dyDescent="0.3">
      <c r="A740" s="9"/>
      <c r="B740" s="10"/>
      <c r="C740" s="10"/>
      <c r="G740" s="10"/>
      <c r="H740" s="10"/>
    </row>
    <row r="741" spans="1:8" x14ac:dyDescent="0.3">
      <c r="A741" s="9"/>
      <c r="B741" s="10"/>
      <c r="C741" s="10"/>
      <c r="G741" s="10"/>
      <c r="H741" s="10"/>
    </row>
    <row r="742" spans="1:8" x14ac:dyDescent="0.3">
      <c r="A742" s="9"/>
      <c r="B742" s="10"/>
      <c r="C742" s="10"/>
      <c r="G742" s="10"/>
      <c r="H742" s="10"/>
    </row>
    <row r="743" spans="1:8" x14ac:dyDescent="0.3">
      <c r="A743" s="9"/>
      <c r="B743" s="10"/>
      <c r="C743" s="10"/>
      <c r="G743" s="10"/>
      <c r="H743" s="10"/>
    </row>
    <row r="744" spans="1:8" x14ac:dyDescent="0.3">
      <c r="A744" s="9"/>
      <c r="B744" s="10"/>
      <c r="C744" s="10"/>
      <c r="G744" s="10"/>
      <c r="H744" s="10"/>
    </row>
    <row r="745" spans="1:8" x14ac:dyDescent="0.3">
      <c r="A745" s="9"/>
      <c r="B745" s="10"/>
      <c r="C745" s="10"/>
      <c r="G745" s="10"/>
      <c r="H745" s="10"/>
    </row>
    <row r="746" spans="1:8" x14ac:dyDescent="0.3">
      <c r="A746" s="9"/>
      <c r="B746" s="10"/>
      <c r="C746" s="10"/>
      <c r="G746" s="10"/>
      <c r="H746" s="10"/>
    </row>
    <row r="747" spans="1:8" x14ac:dyDescent="0.3">
      <c r="A747" s="9"/>
      <c r="B747" s="10"/>
      <c r="C747" s="10"/>
      <c r="G747" s="10"/>
      <c r="H747" s="10"/>
    </row>
    <row r="748" spans="1:8" x14ac:dyDescent="0.3">
      <c r="A748" s="9"/>
      <c r="B748" s="10"/>
      <c r="C748" s="10"/>
      <c r="G748" s="10"/>
      <c r="H748" s="10"/>
    </row>
    <row r="749" spans="1:8" x14ac:dyDescent="0.3">
      <c r="A749" s="9"/>
      <c r="B749" s="10"/>
      <c r="C749" s="10"/>
      <c r="G749" s="10"/>
      <c r="H749" s="10"/>
    </row>
    <row r="750" spans="1:8" x14ac:dyDescent="0.3">
      <c r="A750" s="9"/>
      <c r="B750" s="10"/>
      <c r="C750" s="10"/>
      <c r="G750" s="10"/>
      <c r="H750" s="10"/>
    </row>
    <row r="751" spans="1:8" x14ac:dyDescent="0.3">
      <c r="A751" s="9"/>
      <c r="B751" s="10"/>
      <c r="C751" s="10"/>
      <c r="G751" s="10"/>
      <c r="H751" s="10"/>
    </row>
    <row r="752" spans="1:8" x14ac:dyDescent="0.3">
      <c r="A752" s="9"/>
      <c r="B752" s="10"/>
      <c r="C752" s="10"/>
      <c r="G752" s="10"/>
      <c r="H752" s="10"/>
    </row>
    <row r="753" spans="1:8" x14ac:dyDescent="0.3">
      <c r="A753" s="9"/>
      <c r="B753" s="10"/>
      <c r="C753" s="10"/>
      <c r="G753" s="10"/>
      <c r="H753" s="10"/>
    </row>
    <row r="754" spans="1:8" x14ac:dyDescent="0.3">
      <c r="A754" s="9"/>
      <c r="B754" s="10"/>
      <c r="C754" s="10"/>
      <c r="G754" s="10"/>
      <c r="H754" s="10"/>
    </row>
    <row r="755" spans="1:8" x14ac:dyDescent="0.3">
      <c r="A755" s="9"/>
      <c r="B755" s="10"/>
      <c r="C755" s="10"/>
      <c r="G755" s="10"/>
      <c r="H755" s="10"/>
    </row>
    <row r="756" spans="1:8" x14ac:dyDescent="0.3">
      <c r="A756" s="9"/>
      <c r="B756" s="10"/>
      <c r="C756" s="10"/>
      <c r="G756" s="10"/>
      <c r="H756" s="10"/>
    </row>
    <row r="757" spans="1:8" x14ac:dyDescent="0.3">
      <c r="A757" s="9"/>
      <c r="B757" s="10"/>
      <c r="C757" s="10"/>
      <c r="G757" s="10"/>
      <c r="H757" s="10"/>
    </row>
    <row r="758" spans="1:8" x14ac:dyDescent="0.3">
      <c r="A758" s="9"/>
      <c r="B758" s="10"/>
      <c r="C758" s="10"/>
      <c r="G758" s="10"/>
      <c r="H758" s="10"/>
    </row>
    <row r="759" spans="1:8" x14ac:dyDescent="0.3">
      <c r="A759" s="9"/>
      <c r="B759" s="10"/>
      <c r="C759" s="10"/>
      <c r="G759" s="10"/>
      <c r="H759" s="10"/>
    </row>
    <row r="760" spans="1:8" x14ac:dyDescent="0.3">
      <c r="A760" s="9"/>
      <c r="B760" s="10"/>
      <c r="C760" s="10"/>
      <c r="G760" s="10"/>
      <c r="H760" s="10"/>
    </row>
    <row r="761" spans="1:8" x14ac:dyDescent="0.3">
      <c r="A761" s="9"/>
      <c r="B761" s="10"/>
      <c r="C761" s="10"/>
      <c r="G761" s="10"/>
      <c r="H761" s="10"/>
    </row>
    <row r="762" spans="1:8" x14ac:dyDescent="0.3">
      <c r="A762" s="9"/>
      <c r="B762" s="10"/>
      <c r="C762" s="10"/>
      <c r="G762" s="10"/>
      <c r="H762" s="10"/>
    </row>
    <row r="763" spans="1:8" x14ac:dyDescent="0.3">
      <c r="A763" s="9"/>
      <c r="B763" s="10"/>
      <c r="C763" s="10"/>
      <c r="G763" s="10"/>
      <c r="H763" s="10"/>
    </row>
    <row r="764" spans="1:8" x14ac:dyDescent="0.3">
      <c r="A764" s="9"/>
      <c r="B764" s="10"/>
      <c r="C764" s="10"/>
      <c r="G764" s="10"/>
      <c r="H764" s="10"/>
    </row>
    <row r="765" spans="1:8" x14ac:dyDescent="0.3">
      <c r="A765" s="9"/>
      <c r="B765" s="10"/>
      <c r="C765" s="10"/>
      <c r="G765" s="10"/>
      <c r="H765" s="10"/>
    </row>
    <row r="766" spans="1:8" x14ac:dyDescent="0.3">
      <c r="A766" s="9"/>
      <c r="B766" s="10"/>
      <c r="C766" s="10"/>
      <c r="G766" s="10"/>
      <c r="H766" s="10"/>
    </row>
    <row r="767" spans="1:8" x14ac:dyDescent="0.3">
      <c r="A767" s="9"/>
      <c r="B767" s="10"/>
      <c r="C767" s="10"/>
      <c r="G767" s="10"/>
      <c r="H767" s="10"/>
    </row>
    <row r="768" spans="1:8" x14ac:dyDescent="0.3">
      <c r="A768" s="9"/>
      <c r="B768" s="10"/>
      <c r="C768" s="10"/>
      <c r="G768" s="10"/>
      <c r="H768" s="10"/>
    </row>
    <row r="769" spans="1:8" x14ac:dyDescent="0.3">
      <c r="A769" s="9"/>
      <c r="B769" s="10"/>
      <c r="C769" s="10"/>
      <c r="G769" s="10"/>
      <c r="H769" s="10"/>
    </row>
    <row r="770" spans="1:8" x14ac:dyDescent="0.3">
      <c r="A770" s="9"/>
      <c r="B770" s="10"/>
      <c r="C770" s="10"/>
      <c r="G770" s="10"/>
      <c r="H770" s="10"/>
    </row>
    <row r="771" spans="1:8" x14ac:dyDescent="0.3">
      <c r="A771" s="9"/>
      <c r="B771" s="10"/>
      <c r="C771" s="10"/>
      <c r="G771" s="10"/>
      <c r="H771" s="10"/>
    </row>
    <row r="772" spans="1:8" x14ac:dyDescent="0.3">
      <c r="A772" s="9"/>
      <c r="B772" s="10"/>
      <c r="C772" s="10"/>
      <c r="G772" s="10"/>
      <c r="H772" s="10"/>
    </row>
    <row r="773" spans="1:8" x14ac:dyDescent="0.3">
      <c r="A773" s="9"/>
      <c r="B773" s="10"/>
      <c r="C773" s="10"/>
      <c r="G773" s="10"/>
      <c r="H773" s="10"/>
    </row>
    <row r="774" spans="1:8" x14ac:dyDescent="0.3">
      <c r="A774" s="9"/>
      <c r="B774" s="10"/>
      <c r="C774" s="10"/>
      <c r="G774" s="10"/>
      <c r="H774" s="10"/>
    </row>
    <row r="775" spans="1:8" x14ac:dyDescent="0.3">
      <c r="A775" s="9"/>
      <c r="B775" s="10"/>
      <c r="C775" s="10"/>
      <c r="G775" s="10"/>
      <c r="H775" s="10"/>
    </row>
    <row r="776" spans="1:8" x14ac:dyDescent="0.3">
      <c r="A776" s="9"/>
      <c r="B776" s="10"/>
      <c r="C776" s="10"/>
      <c r="G776" s="10"/>
      <c r="H776" s="10"/>
    </row>
    <row r="777" spans="1:8" x14ac:dyDescent="0.3">
      <c r="A777" s="9"/>
      <c r="B777" s="10"/>
      <c r="C777" s="10"/>
      <c r="G777" s="10"/>
      <c r="H777" s="10"/>
    </row>
    <row r="778" spans="1:8" x14ac:dyDescent="0.3">
      <c r="A778" s="9"/>
      <c r="B778" s="10"/>
      <c r="C778" s="10"/>
      <c r="G778" s="10"/>
      <c r="H778" s="10"/>
    </row>
    <row r="779" spans="1:8" x14ac:dyDescent="0.3">
      <c r="A779" s="9"/>
      <c r="B779" s="10"/>
      <c r="C779" s="10"/>
      <c r="G779" s="10"/>
      <c r="H779" s="10"/>
    </row>
    <row r="780" spans="1:8" x14ac:dyDescent="0.3">
      <c r="A780" s="9"/>
      <c r="B780" s="10"/>
      <c r="C780" s="10"/>
      <c r="G780" s="10"/>
      <c r="H780" s="10"/>
    </row>
    <row r="781" spans="1:8" x14ac:dyDescent="0.3">
      <c r="A781" s="9"/>
      <c r="B781" s="10"/>
      <c r="C781" s="10"/>
      <c r="G781" s="10"/>
      <c r="H781" s="10"/>
    </row>
    <row r="782" spans="1:8" x14ac:dyDescent="0.3">
      <c r="A782" s="9"/>
      <c r="B782" s="10"/>
      <c r="C782" s="10"/>
      <c r="G782" s="10"/>
      <c r="H782" s="10"/>
    </row>
    <row r="783" spans="1:8" x14ac:dyDescent="0.3">
      <c r="A783" s="9"/>
      <c r="B783" s="10"/>
      <c r="C783" s="10"/>
      <c r="G783" s="10"/>
      <c r="H783" s="10"/>
    </row>
    <row r="784" spans="1:8" x14ac:dyDescent="0.3">
      <c r="A784" s="9"/>
      <c r="B784" s="10"/>
      <c r="C784" s="10"/>
      <c r="G784" s="10"/>
      <c r="H784" s="10"/>
    </row>
    <row r="785" spans="1:8" x14ac:dyDescent="0.3">
      <c r="A785" s="9"/>
      <c r="B785" s="10"/>
      <c r="C785" s="10"/>
      <c r="G785" s="10"/>
      <c r="H785" s="10"/>
    </row>
    <row r="786" spans="1:8" x14ac:dyDescent="0.3">
      <c r="A786" s="9"/>
      <c r="B786" s="10"/>
      <c r="C786" s="10"/>
      <c r="G786" s="10"/>
      <c r="H786" s="10"/>
    </row>
    <row r="787" spans="1:8" x14ac:dyDescent="0.3">
      <c r="A787" s="9"/>
      <c r="B787" s="10"/>
      <c r="C787" s="10"/>
      <c r="G787" s="10"/>
      <c r="H787" s="10"/>
    </row>
    <row r="788" spans="1:8" x14ac:dyDescent="0.3">
      <c r="A788" s="9"/>
      <c r="B788" s="10"/>
      <c r="C788" s="10"/>
      <c r="G788" s="10"/>
      <c r="H788" s="10"/>
    </row>
    <row r="789" spans="1:8" x14ac:dyDescent="0.3">
      <c r="A789" s="9"/>
      <c r="B789" s="10"/>
      <c r="C789" s="10"/>
      <c r="G789" s="10"/>
      <c r="H789" s="10"/>
    </row>
    <row r="790" spans="1:8" x14ac:dyDescent="0.3">
      <c r="A790" s="9"/>
      <c r="B790" s="10"/>
      <c r="C790" s="10"/>
      <c r="G790" s="10"/>
      <c r="H790" s="10"/>
    </row>
    <row r="791" spans="1:8" x14ac:dyDescent="0.3">
      <c r="A791" s="9"/>
      <c r="B791" s="10"/>
      <c r="C791" s="10"/>
      <c r="G791" s="10"/>
      <c r="H791" s="10"/>
    </row>
    <row r="792" spans="1:8" x14ac:dyDescent="0.3">
      <c r="A792" s="9"/>
      <c r="B792" s="10"/>
      <c r="C792" s="10"/>
      <c r="G792" s="10"/>
      <c r="H792" s="10"/>
    </row>
    <row r="793" spans="1:8" x14ac:dyDescent="0.3">
      <c r="A793" s="9"/>
      <c r="B793" s="10"/>
      <c r="C793" s="10"/>
      <c r="G793" s="10"/>
      <c r="H793" s="10"/>
    </row>
    <row r="794" spans="1:8" x14ac:dyDescent="0.3">
      <c r="A794" s="9"/>
      <c r="B794" s="10"/>
      <c r="C794" s="10"/>
      <c r="G794" s="10"/>
      <c r="H794" s="10"/>
    </row>
    <row r="795" spans="1:8" x14ac:dyDescent="0.3">
      <c r="A795" s="9"/>
      <c r="B795" s="10"/>
      <c r="C795" s="10"/>
      <c r="G795" s="10"/>
      <c r="H795" s="10"/>
    </row>
    <row r="796" spans="1:8" x14ac:dyDescent="0.3">
      <c r="A796" s="9"/>
      <c r="B796" s="10"/>
      <c r="C796" s="10"/>
      <c r="G796" s="10"/>
      <c r="H796" s="10"/>
    </row>
    <row r="797" spans="1:8" x14ac:dyDescent="0.3">
      <c r="A797" s="9"/>
      <c r="B797" s="10"/>
      <c r="C797" s="10"/>
      <c r="G797" s="10"/>
      <c r="H797" s="10"/>
    </row>
    <row r="798" spans="1:8" x14ac:dyDescent="0.3">
      <c r="A798" s="9"/>
      <c r="B798" s="10"/>
      <c r="C798" s="10"/>
      <c r="G798" s="10"/>
      <c r="H798" s="10"/>
    </row>
    <row r="799" spans="1:8" x14ac:dyDescent="0.3">
      <c r="A799" s="9"/>
      <c r="B799" s="10"/>
      <c r="C799" s="10"/>
      <c r="G799" s="10"/>
      <c r="H799" s="10"/>
    </row>
    <row r="800" spans="1:8" x14ac:dyDescent="0.3">
      <c r="A800" s="9"/>
      <c r="B800" s="10"/>
      <c r="C800" s="10"/>
      <c r="G800" s="10"/>
      <c r="H800" s="10"/>
    </row>
    <row r="801" spans="1:8" x14ac:dyDescent="0.3">
      <c r="A801" s="9"/>
      <c r="B801" s="10"/>
      <c r="C801" s="10"/>
      <c r="G801" s="10"/>
      <c r="H801" s="10"/>
    </row>
    <row r="802" spans="1:8" x14ac:dyDescent="0.3">
      <c r="A802" s="9"/>
      <c r="B802" s="10"/>
      <c r="C802" s="10"/>
      <c r="G802" s="10"/>
      <c r="H802" s="10"/>
    </row>
    <row r="803" spans="1:8" x14ac:dyDescent="0.3">
      <c r="A803" s="9"/>
      <c r="B803" s="10"/>
      <c r="C803" s="10"/>
      <c r="G803" s="10"/>
      <c r="H803" s="10"/>
    </row>
    <row r="804" spans="1:8" x14ac:dyDescent="0.3">
      <c r="A804" s="9"/>
      <c r="B804" s="10"/>
      <c r="C804" s="10"/>
      <c r="G804" s="10"/>
      <c r="H804" s="10"/>
    </row>
    <row r="805" spans="1:8" x14ac:dyDescent="0.3">
      <c r="A805" s="9"/>
      <c r="B805" s="10"/>
      <c r="C805" s="10"/>
      <c r="G805" s="10"/>
      <c r="H805" s="10"/>
    </row>
    <row r="806" spans="1:8" x14ac:dyDescent="0.3">
      <c r="A806" s="9"/>
      <c r="B806" s="10"/>
      <c r="C806" s="10"/>
      <c r="G806" s="10"/>
      <c r="H806" s="10"/>
    </row>
    <row r="807" spans="1:8" x14ac:dyDescent="0.3">
      <c r="A807" s="9"/>
      <c r="B807" s="10"/>
      <c r="C807" s="10"/>
      <c r="G807" s="10"/>
      <c r="H807" s="10"/>
    </row>
    <row r="808" spans="1:8" x14ac:dyDescent="0.3">
      <c r="A808" s="9"/>
      <c r="B808" s="10"/>
      <c r="C808" s="10"/>
      <c r="G808" s="10"/>
      <c r="H808" s="10"/>
    </row>
    <row r="809" spans="1:8" x14ac:dyDescent="0.3">
      <c r="A809" s="9"/>
      <c r="B809" s="10"/>
      <c r="C809" s="10"/>
      <c r="G809" s="10"/>
      <c r="H809" s="10"/>
    </row>
    <row r="810" spans="1:8" x14ac:dyDescent="0.3">
      <c r="A810" s="9"/>
      <c r="B810" s="10"/>
      <c r="C810" s="10"/>
      <c r="G810" s="10"/>
      <c r="H810" s="10"/>
    </row>
    <row r="811" spans="1:8" x14ac:dyDescent="0.3">
      <c r="A811" s="9"/>
      <c r="B811" s="10"/>
      <c r="C811" s="10"/>
      <c r="G811" s="10"/>
      <c r="H811" s="10"/>
    </row>
    <row r="812" spans="1:8" x14ac:dyDescent="0.3">
      <c r="A812" s="9"/>
      <c r="B812" s="10"/>
      <c r="C812" s="10"/>
      <c r="G812" s="10"/>
      <c r="H812" s="10"/>
    </row>
    <row r="813" spans="1:8" x14ac:dyDescent="0.3">
      <c r="A813" s="9"/>
      <c r="B813" s="10"/>
      <c r="C813" s="10"/>
      <c r="G813" s="10"/>
      <c r="H813" s="10"/>
    </row>
    <row r="814" spans="1:8" x14ac:dyDescent="0.3">
      <c r="A814" s="9"/>
      <c r="B814" s="10"/>
      <c r="C814" s="10"/>
      <c r="G814" s="10"/>
      <c r="H814" s="10"/>
    </row>
    <row r="815" spans="1:8" x14ac:dyDescent="0.3">
      <c r="A815" s="9"/>
      <c r="B815" s="10"/>
      <c r="C815" s="10"/>
      <c r="G815" s="10"/>
      <c r="H815" s="10"/>
    </row>
    <row r="816" spans="1:8" x14ac:dyDescent="0.3">
      <c r="A816" s="9"/>
      <c r="B816" s="10"/>
      <c r="C816" s="10"/>
      <c r="G816" s="10"/>
      <c r="H816" s="10"/>
    </row>
    <row r="817" spans="1:8" x14ac:dyDescent="0.3">
      <c r="A817" s="9"/>
      <c r="B817" s="10"/>
      <c r="C817" s="10"/>
      <c r="G817" s="10"/>
      <c r="H817" s="10"/>
    </row>
    <row r="818" spans="1:8" x14ac:dyDescent="0.3">
      <c r="A818" s="9"/>
      <c r="B818" s="10"/>
      <c r="C818" s="10"/>
      <c r="G818" s="10"/>
      <c r="H818" s="10"/>
    </row>
    <row r="819" spans="1:8" x14ac:dyDescent="0.3">
      <c r="A819" s="9"/>
      <c r="B819" s="10"/>
      <c r="C819" s="10"/>
      <c r="G819" s="10"/>
      <c r="H819" s="10"/>
    </row>
    <row r="820" spans="1:8" x14ac:dyDescent="0.3">
      <c r="A820" s="9"/>
      <c r="B820" s="10"/>
      <c r="C820" s="10"/>
      <c r="G820" s="10"/>
      <c r="H820" s="10"/>
    </row>
    <row r="821" spans="1:8" x14ac:dyDescent="0.3">
      <c r="A821" s="9"/>
      <c r="B821" s="10"/>
      <c r="C821" s="10"/>
      <c r="G821" s="10"/>
      <c r="H821" s="10"/>
    </row>
    <row r="822" spans="1:8" x14ac:dyDescent="0.3">
      <c r="A822" s="9"/>
      <c r="B822" s="10"/>
      <c r="C822" s="10"/>
      <c r="G822" s="10"/>
      <c r="H822" s="10"/>
    </row>
    <row r="823" spans="1:8" x14ac:dyDescent="0.3">
      <c r="A823" s="9"/>
      <c r="B823" s="10"/>
      <c r="C823" s="10"/>
      <c r="G823" s="10"/>
      <c r="H823" s="10"/>
    </row>
    <row r="824" spans="1:8" x14ac:dyDescent="0.3">
      <c r="A824" s="9"/>
      <c r="B824" s="10"/>
      <c r="C824" s="10"/>
      <c r="G824" s="10"/>
      <c r="H824" s="10"/>
    </row>
    <row r="825" spans="1:8" x14ac:dyDescent="0.3">
      <c r="A825" s="9"/>
      <c r="B825" s="10"/>
      <c r="C825" s="10"/>
      <c r="G825" s="10"/>
      <c r="H825" s="10"/>
    </row>
    <row r="826" spans="1:8" x14ac:dyDescent="0.3">
      <c r="A826" s="9"/>
      <c r="B826" s="10"/>
      <c r="C826" s="10"/>
      <c r="G826" s="10"/>
      <c r="H826" s="10"/>
    </row>
    <row r="827" spans="1:8" x14ac:dyDescent="0.3">
      <c r="A827" s="9"/>
      <c r="B827" s="10"/>
      <c r="C827" s="10"/>
      <c r="G827" s="10"/>
      <c r="H827" s="10"/>
    </row>
    <row r="828" spans="1:8" x14ac:dyDescent="0.3">
      <c r="A828" s="9"/>
      <c r="B828" s="10"/>
      <c r="C828" s="10"/>
      <c r="G828" s="10"/>
      <c r="H828" s="10"/>
    </row>
    <row r="829" spans="1:8" x14ac:dyDescent="0.3">
      <c r="A829" s="9"/>
      <c r="B829" s="10"/>
      <c r="C829" s="10"/>
      <c r="G829" s="10"/>
      <c r="H829" s="10"/>
    </row>
    <row r="830" spans="1:8" x14ac:dyDescent="0.3">
      <c r="A830" s="9"/>
      <c r="B830" s="10"/>
      <c r="C830" s="10"/>
      <c r="G830" s="10"/>
      <c r="H830" s="10"/>
    </row>
    <row r="831" spans="1:8" x14ac:dyDescent="0.3">
      <c r="A831" s="9"/>
      <c r="B831" s="10"/>
      <c r="C831" s="10"/>
      <c r="G831" s="10"/>
      <c r="H831" s="10"/>
    </row>
    <row r="832" spans="1:8" x14ac:dyDescent="0.3">
      <c r="A832" s="9"/>
      <c r="B832" s="10"/>
      <c r="C832" s="10"/>
      <c r="G832" s="10"/>
      <c r="H832" s="10"/>
    </row>
    <row r="833" spans="1:8" x14ac:dyDescent="0.3">
      <c r="A833" s="9"/>
      <c r="B833" s="10"/>
      <c r="C833" s="10"/>
      <c r="G833" s="10"/>
      <c r="H833" s="10"/>
    </row>
    <row r="834" spans="1:8" x14ac:dyDescent="0.3">
      <c r="A834" s="9"/>
      <c r="B834" s="10"/>
      <c r="C834" s="10"/>
      <c r="G834" s="10"/>
      <c r="H834" s="10"/>
    </row>
    <row r="835" spans="1:8" x14ac:dyDescent="0.3">
      <c r="A835" s="9"/>
      <c r="B835" s="10"/>
      <c r="C835" s="10"/>
      <c r="G835" s="10"/>
      <c r="H835" s="10"/>
    </row>
    <row r="836" spans="1:8" x14ac:dyDescent="0.3">
      <c r="A836" s="9"/>
      <c r="B836" s="10"/>
      <c r="C836" s="10"/>
      <c r="G836" s="10"/>
      <c r="H836" s="10"/>
    </row>
    <row r="837" spans="1:8" x14ac:dyDescent="0.3">
      <c r="A837" s="9"/>
      <c r="B837" s="10"/>
      <c r="C837" s="10"/>
      <c r="G837" s="10"/>
      <c r="H837" s="10"/>
    </row>
    <row r="838" spans="1:8" x14ac:dyDescent="0.3">
      <c r="A838" s="9"/>
      <c r="B838" s="10"/>
      <c r="C838" s="10"/>
      <c r="G838" s="10"/>
      <c r="H838" s="10"/>
    </row>
    <row r="839" spans="1:8" x14ac:dyDescent="0.3">
      <c r="A839" s="9"/>
      <c r="B839" s="10"/>
      <c r="C839" s="10"/>
      <c r="G839" s="10"/>
      <c r="H839" s="10"/>
    </row>
    <row r="840" spans="1:8" x14ac:dyDescent="0.3">
      <c r="A840" s="9"/>
      <c r="B840" s="10"/>
      <c r="C840" s="10"/>
      <c r="G840" s="10"/>
      <c r="H840" s="10"/>
    </row>
    <row r="841" spans="1:8" x14ac:dyDescent="0.3">
      <c r="A841" s="9"/>
      <c r="B841" s="10"/>
      <c r="C841" s="10"/>
      <c r="G841" s="10"/>
      <c r="H841" s="10"/>
    </row>
    <row r="842" spans="1:8" x14ac:dyDescent="0.3">
      <c r="A842" s="9"/>
      <c r="B842" s="10"/>
      <c r="C842" s="10"/>
      <c r="G842" s="10"/>
      <c r="H842" s="10"/>
    </row>
    <row r="843" spans="1:8" x14ac:dyDescent="0.3">
      <c r="A843" s="9"/>
      <c r="B843" s="10"/>
      <c r="C843" s="10"/>
      <c r="G843" s="10"/>
      <c r="H843" s="10"/>
    </row>
    <row r="844" spans="1:8" x14ac:dyDescent="0.3">
      <c r="A844" s="9"/>
      <c r="B844" s="10"/>
      <c r="C844" s="10"/>
      <c r="G844" s="10"/>
      <c r="H844" s="10"/>
    </row>
    <row r="845" spans="1:8" x14ac:dyDescent="0.3">
      <c r="A845" s="9"/>
      <c r="B845" s="10"/>
      <c r="C845" s="10"/>
      <c r="G845" s="10"/>
      <c r="H845" s="10"/>
    </row>
    <row r="846" spans="1:8" x14ac:dyDescent="0.3">
      <c r="A846" s="9"/>
      <c r="B846" s="10"/>
      <c r="C846" s="10"/>
      <c r="G846" s="10"/>
      <c r="H846" s="10"/>
    </row>
    <row r="847" spans="1:8" x14ac:dyDescent="0.3">
      <c r="A847" s="9"/>
      <c r="B847" s="10"/>
      <c r="C847" s="10"/>
      <c r="G847" s="10"/>
      <c r="H847" s="10"/>
    </row>
    <row r="848" spans="1:8" x14ac:dyDescent="0.3">
      <c r="A848" s="9"/>
      <c r="B848" s="10"/>
      <c r="C848" s="10"/>
      <c r="G848" s="10"/>
      <c r="H848" s="10"/>
    </row>
    <row r="849" spans="1:8" x14ac:dyDescent="0.3">
      <c r="A849" s="9"/>
      <c r="B849" s="10"/>
      <c r="C849" s="10"/>
      <c r="G849" s="10"/>
      <c r="H849" s="10"/>
    </row>
    <row r="850" spans="1:8" x14ac:dyDescent="0.3">
      <c r="A850" s="9"/>
      <c r="B850" s="10"/>
      <c r="C850" s="10"/>
      <c r="G850" s="10"/>
      <c r="H850" s="10"/>
    </row>
    <row r="851" spans="1:8" x14ac:dyDescent="0.3">
      <c r="A851" s="9"/>
      <c r="B851" s="10"/>
      <c r="C851" s="10"/>
      <c r="G851" s="10"/>
      <c r="H851" s="10"/>
    </row>
    <row r="852" spans="1:8" x14ac:dyDescent="0.3">
      <c r="A852" s="9"/>
      <c r="B852" s="10"/>
      <c r="C852" s="10"/>
      <c r="G852" s="10"/>
      <c r="H852" s="10"/>
    </row>
    <row r="853" spans="1:8" x14ac:dyDescent="0.3">
      <c r="A853" s="9"/>
      <c r="B853" s="10"/>
      <c r="C853" s="10"/>
      <c r="G853" s="10"/>
      <c r="H853" s="10"/>
    </row>
    <row r="854" spans="1:8" x14ac:dyDescent="0.3">
      <c r="A854" s="9"/>
      <c r="B854" s="10"/>
      <c r="C854" s="10"/>
      <c r="G854" s="10"/>
      <c r="H854" s="10"/>
    </row>
    <row r="855" spans="1:8" x14ac:dyDescent="0.3">
      <c r="A855" s="9"/>
      <c r="B855" s="10"/>
      <c r="C855" s="10"/>
      <c r="G855" s="10"/>
      <c r="H855" s="10"/>
    </row>
    <row r="856" spans="1:8" x14ac:dyDescent="0.3">
      <c r="A856" s="9"/>
      <c r="B856" s="10"/>
      <c r="C856" s="10"/>
      <c r="G856" s="10"/>
      <c r="H856" s="10"/>
    </row>
    <row r="857" spans="1:8" x14ac:dyDescent="0.3">
      <c r="A857" s="9"/>
      <c r="B857" s="10"/>
      <c r="C857" s="10"/>
      <c r="G857" s="10"/>
      <c r="H857" s="10"/>
    </row>
    <row r="858" spans="1:8" x14ac:dyDescent="0.3">
      <c r="A858" s="9"/>
      <c r="B858" s="10"/>
      <c r="C858" s="10"/>
      <c r="G858" s="10"/>
      <c r="H858" s="10"/>
    </row>
    <row r="859" spans="1:8" x14ac:dyDescent="0.3">
      <c r="A859" s="9"/>
      <c r="B859" s="10"/>
      <c r="C859" s="10"/>
      <c r="G859" s="10"/>
      <c r="H859" s="10"/>
    </row>
    <row r="860" spans="1:8" x14ac:dyDescent="0.3">
      <c r="A860" s="9"/>
      <c r="B860" s="10"/>
      <c r="C860" s="10"/>
      <c r="G860" s="10"/>
      <c r="H860" s="10"/>
    </row>
    <row r="861" spans="1:8" x14ac:dyDescent="0.3">
      <c r="A861" s="9"/>
      <c r="B861" s="10"/>
      <c r="C861" s="10"/>
      <c r="G861" s="10"/>
      <c r="H861" s="10"/>
    </row>
    <row r="862" spans="1:8" x14ac:dyDescent="0.3">
      <c r="A862" s="9"/>
      <c r="B862" s="10"/>
      <c r="C862" s="10"/>
      <c r="G862" s="10"/>
      <c r="H862" s="10"/>
    </row>
    <row r="863" spans="1:8" x14ac:dyDescent="0.3">
      <c r="A863" s="9"/>
      <c r="B863" s="10"/>
      <c r="C863" s="10"/>
      <c r="G863" s="10"/>
      <c r="H863" s="10"/>
    </row>
    <row r="864" spans="1:8" x14ac:dyDescent="0.3">
      <c r="A864" s="9"/>
      <c r="B864" s="10"/>
      <c r="C864" s="10"/>
      <c r="G864" s="10"/>
      <c r="H864" s="10"/>
    </row>
    <row r="865" spans="1:8" x14ac:dyDescent="0.3">
      <c r="A865" s="9"/>
      <c r="B865" s="10"/>
      <c r="C865" s="10"/>
      <c r="G865" s="10"/>
      <c r="H865" s="10"/>
    </row>
    <row r="866" spans="1:8" x14ac:dyDescent="0.3">
      <c r="A866" s="9"/>
      <c r="B866" s="10"/>
      <c r="C866" s="10"/>
      <c r="G866" s="10"/>
      <c r="H866" s="10"/>
    </row>
    <row r="867" spans="1:8" x14ac:dyDescent="0.3">
      <c r="A867" s="9"/>
      <c r="B867" s="10"/>
      <c r="C867" s="10"/>
      <c r="G867" s="10"/>
      <c r="H867" s="10"/>
    </row>
    <row r="868" spans="1:8" x14ac:dyDescent="0.3">
      <c r="A868" s="9"/>
      <c r="B868" s="10"/>
      <c r="C868" s="10"/>
      <c r="G868" s="10"/>
      <c r="H868" s="10"/>
    </row>
    <row r="869" spans="1:8" x14ac:dyDescent="0.3">
      <c r="A869" s="9"/>
      <c r="B869" s="10"/>
      <c r="C869" s="10"/>
      <c r="G869" s="10"/>
      <c r="H869" s="10"/>
    </row>
    <row r="870" spans="1:8" x14ac:dyDescent="0.3">
      <c r="A870" s="9"/>
      <c r="B870" s="10"/>
      <c r="C870" s="10"/>
      <c r="G870" s="10"/>
      <c r="H870" s="10"/>
    </row>
    <row r="871" spans="1:8" x14ac:dyDescent="0.3">
      <c r="A871" s="9"/>
      <c r="B871" s="10"/>
      <c r="C871" s="10"/>
      <c r="G871" s="10"/>
      <c r="H871" s="10"/>
    </row>
    <row r="872" spans="1:8" x14ac:dyDescent="0.3">
      <c r="A872" s="9"/>
      <c r="B872" s="10"/>
      <c r="C872" s="10"/>
      <c r="G872" s="10"/>
      <c r="H872" s="10"/>
    </row>
    <row r="873" spans="1:8" x14ac:dyDescent="0.3">
      <c r="A873" s="9"/>
      <c r="B873" s="10"/>
      <c r="C873" s="10"/>
      <c r="G873" s="10"/>
      <c r="H873" s="10"/>
    </row>
    <row r="874" spans="1:8" x14ac:dyDescent="0.3">
      <c r="A874" s="9"/>
      <c r="B874" s="10"/>
      <c r="C874" s="10"/>
      <c r="G874" s="10"/>
      <c r="H874" s="10"/>
    </row>
    <row r="875" spans="1:8" x14ac:dyDescent="0.3">
      <c r="A875" s="9"/>
      <c r="B875" s="10"/>
      <c r="C875" s="10"/>
      <c r="G875" s="10"/>
      <c r="H875" s="10"/>
    </row>
    <row r="876" spans="1:8" x14ac:dyDescent="0.3">
      <c r="A876" s="9"/>
      <c r="B876" s="10"/>
      <c r="C876" s="10"/>
      <c r="G876" s="10"/>
      <c r="H876" s="10"/>
    </row>
    <row r="877" spans="1:8" x14ac:dyDescent="0.3">
      <c r="A877" s="9"/>
      <c r="B877" s="10"/>
      <c r="C877" s="10"/>
      <c r="G877" s="10"/>
      <c r="H877" s="1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재영</dc:creator>
  <cp:lastModifiedBy>Lee Eung gu</cp:lastModifiedBy>
  <dcterms:created xsi:type="dcterms:W3CDTF">2019-11-08T05:57:34Z</dcterms:created>
  <dcterms:modified xsi:type="dcterms:W3CDTF">2021-12-15T12:37:25Z</dcterms:modified>
</cp:coreProperties>
</file>